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UBLIKACJA_FINAL\"/>
    </mc:Choice>
  </mc:AlternateContent>
  <bookViews>
    <workbookView xWindow="0" yWindow="60" windowWidth="20490" windowHeight="7605"/>
  </bookViews>
  <sheets>
    <sheet name="Supplementary Material S7" sheetId="14" r:id="rId1"/>
    <sheet name="PE_D_GO" sheetId="2" r:id="rId2"/>
    <sheet name="PE_D_genes" sheetId="6" r:id="rId3"/>
    <sheet name="PE_DSI_GO" sheetId="4" r:id="rId4"/>
    <sheet name="PE_DSI_genes" sheetId="8" r:id="rId5"/>
  </sheets>
  <definedNames>
    <definedName name="_xlnm._FilterDatabase" localSheetId="2" hidden="1">PE_D_genes!$A$2:$H$102</definedName>
    <definedName name="_xlnm._FilterDatabase" localSheetId="4" hidden="1">PE_DSI_genes!$A$2:$I$29</definedName>
  </definedNames>
  <calcPr calcId="162913"/>
</workbook>
</file>

<file path=xl/sharedStrings.xml><?xml version="1.0" encoding="utf-8"?>
<sst xmlns="http://schemas.openxmlformats.org/spreadsheetml/2006/main" count="848" uniqueCount="393">
  <si>
    <t>GO-term</t>
  </si>
  <si>
    <t>p-value</t>
  </si>
  <si>
    <t>Subset ratio</t>
  </si>
  <si>
    <t>GO:0006457</t>
  </si>
  <si>
    <t>protein folding</t>
  </si>
  <si>
    <t>GO:0000103</t>
  </si>
  <si>
    <t>sulfate assimilation</t>
  </si>
  <si>
    <t>GO:0070291</t>
  </si>
  <si>
    <t>N-acylethanolamine metabolic process</t>
  </si>
  <si>
    <t>GO:0006298</t>
  </si>
  <si>
    <t>mismatch repair</t>
  </si>
  <si>
    <t>GO:0009408</t>
  </si>
  <si>
    <t>response to heat</t>
  </si>
  <si>
    <t>GO:0009644</t>
  </si>
  <si>
    <t>response to high light intensity</t>
  </si>
  <si>
    <t>GO:0010023</t>
  </si>
  <si>
    <t>proanthocyanidin biosynthetic process</t>
  </si>
  <si>
    <t>GO:0042542</t>
  </si>
  <si>
    <t>response to hydrogen peroxide</t>
  </si>
  <si>
    <t>GO:0009582</t>
  </si>
  <si>
    <t>detection of abiotic stimulus</t>
  </si>
  <si>
    <t>GO:0009581</t>
  </si>
  <si>
    <t>detection of external stimulus</t>
  </si>
  <si>
    <t>GO:0015937</t>
  </si>
  <si>
    <t>coenzyme A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10050</t>
  </si>
  <si>
    <t>vegetative phase change</t>
  </si>
  <si>
    <t>GO:0046164</t>
  </si>
  <si>
    <t>alcohol catabolic process</t>
  </si>
  <si>
    <t>GO:0033866</t>
  </si>
  <si>
    <t>nucleoside bisphosphate biosynthetic process</t>
  </si>
  <si>
    <t>GO:0010091</t>
  </si>
  <si>
    <t>trichome branching</t>
  </si>
  <si>
    <t>GO:0030004</t>
  </si>
  <si>
    <t>cellular monovalent inorganic cation homeostasis</t>
  </si>
  <si>
    <t>GO:0006261</t>
  </si>
  <si>
    <t>DNA-dependent DNA replication</t>
  </si>
  <si>
    <t>GO:0006952</t>
  </si>
  <si>
    <t>defense response</t>
  </si>
  <si>
    <t>GO:0009956</t>
  </si>
  <si>
    <t>radial pattern formation</t>
  </si>
  <si>
    <t>GO:0006904</t>
  </si>
  <si>
    <t>vesicle docking involved in exocytosis</t>
  </si>
  <si>
    <t>GO:0051052</t>
  </si>
  <si>
    <t>regulation of DNA metabolic process</t>
  </si>
  <si>
    <t>GO:0035510</t>
  </si>
  <si>
    <t>DNA dealkylation</t>
  </si>
  <si>
    <t>GO:0080111</t>
  </si>
  <si>
    <t>DNA demethylation</t>
  </si>
  <si>
    <t>GO:0031023</t>
  </si>
  <si>
    <t>microtubule organizing center organization</t>
  </si>
  <si>
    <t>GO:0051225</t>
  </si>
  <si>
    <t>spindle assembly</t>
  </si>
  <si>
    <t>GO:0006869</t>
  </si>
  <si>
    <t>lipid transport</t>
  </si>
  <si>
    <t>GO:0006551</t>
  </si>
  <si>
    <t>leucine metabolic process</t>
  </si>
  <si>
    <t>GO:0048477</t>
  </si>
  <si>
    <t>oogenesis</t>
  </si>
  <si>
    <t>GO:0048572</t>
  </si>
  <si>
    <t>short-day photoperiodism</t>
  </si>
  <si>
    <t>GO:0048575</t>
  </si>
  <si>
    <t>short-day photoperiodism, flowering</t>
  </si>
  <si>
    <t>GO:0045814</t>
  </si>
  <si>
    <t>negative regulation of gene expression, epigenetic</t>
  </si>
  <si>
    <t>GO:0010017</t>
  </si>
  <si>
    <t>red or far-red light signaling pathway</t>
  </si>
  <si>
    <t>Plaza ID</t>
  </si>
  <si>
    <t>Gene name</t>
  </si>
  <si>
    <t>Description Plaza</t>
  </si>
  <si>
    <t>HV104071G00010</t>
  </si>
  <si>
    <t>HV124068G00010</t>
  </si>
  <si>
    <t>HV134754G00010</t>
  </si>
  <si>
    <t>HV135030G00010</t>
  </si>
  <si>
    <t>HV136461G00010</t>
  </si>
  <si>
    <t>HV138409G00010</t>
  </si>
  <si>
    <t>HV1571847G00010</t>
  </si>
  <si>
    <t>HV220151G00010</t>
  </si>
  <si>
    <t>HV2580866G00010</t>
  </si>
  <si>
    <t>HV37162G00010</t>
  </si>
  <si>
    <t>HV42042G00020</t>
  </si>
  <si>
    <t>HV43373G00010</t>
  </si>
  <si>
    <t>HV46028G00010</t>
  </si>
  <si>
    <t>HV38869G00010</t>
  </si>
  <si>
    <t>MLOC_568</t>
  </si>
  <si>
    <t>26.2 kDa heat shock protein, mitochondrial</t>
  </si>
  <si>
    <t>AT5G51440</t>
  </si>
  <si>
    <t>MLOC_2695</t>
  </si>
  <si>
    <t>22.8 kDa heat-shock protein</t>
  </si>
  <si>
    <t>-</t>
  </si>
  <si>
    <t>MLOC_4149</t>
  </si>
  <si>
    <t>protein DnaJ</t>
  </si>
  <si>
    <t>AT1G28210</t>
  </si>
  <si>
    <t>MLOC_4341</t>
  </si>
  <si>
    <t>T-complex protein 1 subunit delta</t>
  </si>
  <si>
    <t>AT3G18190</t>
  </si>
  <si>
    <t>MLOC_5618</t>
  </si>
  <si>
    <t>Heat shock protein 90</t>
  </si>
  <si>
    <t>AT5G52640</t>
  </si>
  <si>
    <t>MLOC_6969</t>
  </si>
  <si>
    <t>trans isomerase FKBP19, chloroplastic</t>
  </si>
  <si>
    <t>AT5G13410</t>
  </si>
  <si>
    <t>MLOC_15907</t>
  </si>
  <si>
    <t>10 kDa chaperonin</t>
  </si>
  <si>
    <t>AT5G20720</t>
  </si>
  <si>
    <t>MLOC_31567</t>
  </si>
  <si>
    <t>MLOC_41281</t>
  </si>
  <si>
    <t>MLOC_51927</t>
  </si>
  <si>
    <t>60 kDa chaperonin</t>
  </si>
  <si>
    <t>AT2G28000</t>
  </si>
  <si>
    <t>MLOC_57734</t>
  </si>
  <si>
    <t>23.5 kDa heat-shock protein</t>
  </si>
  <si>
    <t>MLOC_59220</t>
  </si>
  <si>
    <t>trans isomerase D</t>
  </si>
  <si>
    <t>AT2G15790</t>
  </si>
  <si>
    <t>MLOC_61944</t>
  </si>
  <si>
    <t>70 kDa peptidyl-prolyl isomerase</t>
  </si>
  <si>
    <t>AT3G25230</t>
  </si>
  <si>
    <t>MLOC_54083</t>
  </si>
  <si>
    <t>AT4G04330</t>
  </si>
  <si>
    <t>Chaperonin-like RbcX protein</t>
  </si>
  <si>
    <t>HV1570247G00010</t>
  </si>
  <si>
    <t>HV1583394G00010</t>
  </si>
  <si>
    <t>HV2551805G00010</t>
  </si>
  <si>
    <t>MLOC_15256</t>
  </si>
  <si>
    <t>sulfurylase 4, chloroplastic</t>
  </si>
  <si>
    <t>AT1G19920</t>
  </si>
  <si>
    <t>MLOC_19075</t>
  </si>
  <si>
    <t>AT4G14680</t>
  </si>
  <si>
    <t>MLOC_38928</t>
  </si>
  <si>
    <t>AT3G22890</t>
  </si>
  <si>
    <t>HV275237G00010</t>
  </si>
  <si>
    <t>HV46070G00010</t>
  </si>
  <si>
    <t>MLOC_44719</t>
  </si>
  <si>
    <t>Glutamyl-tRNA(Gln) amidotransferase subunit A</t>
  </si>
  <si>
    <t>AT5G64440</t>
  </si>
  <si>
    <t>MLOC_61983</t>
  </si>
  <si>
    <t>HV134467G00010</t>
  </si>
  <si>
    <t>HV1568849G00010</t>
  </si>
  <si>
    <t>HV2549739G00010</t>
  </si>
  <si>
    <t>HV7100G00010</t>
  </si>
  <si>
    <t>MLOC_3946</t>
  </si>
  <si>
    <t>CTC-INTERACTING DOMAIN 7</t>
  </si>
  <si>
    <t>AT2G26280</t>
  </si>
  <si>
    <t>MLOC_14746</t>
  </si>
  <si>
    <t>protein MSH1, mitochondrial</t>
  </si>
  <si>
    <t>AT3G24320</t>
  </si>
  <si>
    <t>MLOC_38120</t>
  </si>
  <si>
    <t>protein MutS</t>
  </si>
  <si>
    <t>AT4G25540</t>
  </si>
  <si>
    <t>MLOC_76334</t>
  </si>
  <si>
    <t>DNA mismatch repair protein mutS</t>
  </si>
  <si>
    <t>HV2546588G00010</t>
  </si>
  <si>
    <t>HV368674G00010</t>
  </si>
  <si>
    <t>MLOC_36316</t>
  </si>
  <si>
    <t>Annexin 2</t>
  </si>
  <si>
    <t>AT5G65020</t>
  </si>
  <si>
    <t>MLOC_51191</t>
  </si>
  <si>
    <t>stress transcription factor A</t>
  </si>
  <si>
    <t>AT2G26150</t>
  </si>
  <si>
    <t>HV37404G00010</t>
  </si>
  <si>
    <t>HV6913G00010</t>
  </si>
  <si>
    <t>MLOC_52260</t>
  </si>
  <si>
    <t>Laccase-15</t>
  </si>
  <si>
    <t>AT2G29130</t>
  </si>
  <si>
    <t>MLOC_75846</t>
  </si>
  <si>
    <t>Putative ATPase, plasma membrane-like</t>
  </si>
  <si>
    <t>AT3G42640</t>
  </si>
  <si>
    <t>HV135239G00010</t>
  </si>
  <si>
    <t>HV137833G00010</t>
  </si>
  <si>
    <t>HV1564552G00010</t>
  </si>
  <si>
    <t>HV2550230G00010</t>
  </si>
  <si>
    <t>HV41172G00010</t>
  </si>
  <si>
    <t>HV47779G00010</t>
  </si>
  <si>
    <t>HV48709G00010</t>
  </si>
  <si>
    <t>HV50368G00010</t>
  </si>
  <si>
    <t>HV112058G00010</t>
  </si>
  <si>
    <t>HV1558249G00010</t>
  </si>
  <si>
    <t>HV54207G00010</t>
  </si>
  <si>
    <t>HV1567351G00020</t>
  </si>
  <si>
    <t>HV1562982G00010</t>
  </si>
  <si>
    <t>HV44546G00010</t>
  </si>
  <si>
    <t>HV148635G00010</t>
  </si>
  <si>
    <t>HV1583732G00010</t>
  </si>
  <si>
    <t>HV41046G00010</t>
  </si>
  <si>
    <t>HV2560691G00010</t>
  </si>
  <si>
    <t>HV159159G00010</t>
  </si>
  <si>
    <t>HV41336G00010</t>
  </si>
  <si>
    <t>HV52910G00020</t>
  </si>
  <si>
    <t>HV120608G00010</t>
  </si>
  <si>
    <t>HV442208G00010</t>
  </si>
  <si>
    <t>MLOC_4541</t>
  </si>
  <si>
    <t>Putative inactive disease susceptibility protein LOV1</t>
  </si>
  <si>
    <t>AT3G07040</t>
  </si>
  <si>
    <t>MLOC_6633</t>
  </si>
  <si>
    <t>blight resistance protein homolog R1B</t>
  </si>
  <si>
    <t>MLOC_12985</t>
  </si>
  <si>
    <t>RPP8-like protein 3</t>
  </si>
  <si>
    <t>MLOC_38340</t>
  </si>
  <si>
    <t>NBS-LRR disease resistance protein, putative, expressed</t>
  </si>
  <si>
    <t>MLOC_56811</t>
  </si>
  <si>
    <t>NBS-LRR disease resistance-like protein</t>
  </si>
  <si>
    <t>AT3G14470</t>
  </si>
  <si>
    <t>MLOC_63626</t>
  </si>
  <si>
    <t>12-oxophytodienoate reductase</t>
  </si>
  <si>
    <t>AT1G76690</t>
  </si>
  <si>
    <t>MLOC_64358</t>
  </si>
  <si>
    <t>NBS-LRR disease resistance protein family-1</t>
  </si>
  <si>
    <t>MLOC_65574</t>
  </si>
  <si>
    <t>MLOC_1377</t>
  </si>
  <si>
    <t>Defensin</t>
  </si>
  <si>
    <t>AT2G02100</t>
  </si>
  <si>
    <t>MLOC_10019</t>
  </si>
  <si>
    <t>AT4G30996</t>
  </si>
  <si>
    <t>MLOC_68105</t>
  </si>
  <si>
    <t>Probable tyrosine-protein phosphatase At1g05000</t>
  </si>
  <si>
    <t>AT2G32960</t>
  </si>
  <si>
    <t>MLOC_14136</t>
  </si>
  <si>
    <t>MLOC_12299</t>
  </si>
  <si>
    <t>Ribonuclease 3-like protein 3</t>
  </si>
  <si>
    <t>AT5G20320</t>
  </si>
  <si>
    <t>MLOC_60577</t>
  </si>
  <si>
    <t>TCP transcription factor 17</t>
  </si>
  <si>
    <t>AT1G69690</t>
  </si>
  <si>
    <t>MLOC_9041</t>
  </si>
  <si>
    <t>like-conjugating enzyme ATG10</t>
  </si>
  <si>
    <t>AT3G07525</t>
  </si>
  <si>
    <t>MLOC_56676</t>
  </si>
  <si>
    <t>Cytosolic sulfotransferase</t>
  </si>
  <si>
    <t>AT3G45070</t>
  </si>
  <si>
    <t>MLOC_40523</t>
  </si>
  <si>
    <t>allergen Car b 1 isoform</t>
  </si>
  <si>
    <t>MLOC_20738</t>
  </si>
  <si>
    <t>Phosphopantothenoylcysteine decarboxylase</t>
  </si>
  <si>
    <t>AT1G48605</t>
  </si>
  <si>
    <t>MLOC_57002</t>
  </si>
  <si>
    <t>MLOC_67333</t>
  </si>
  <si>
    <t>TRANSMISSION FIDELITY 7</t>
  </si>
  <si>
    <t>AT4G31400</t>
  </si>
  <si>
    <t>MLOC_2310</t>
  </si>
  <si>
    <t>Proliferating cellular nuclear antigen 1</t>
  </si>
  <si>
    <t>AT1G07370</t>
  </si>
  <si>
    <t>MLOC_60235</t>
  </si>
  <si>
    <t>Histone H2A</t>
  </si>
  <si>
    <t>AT3G54560</t>
  </si>
  <si>
    <t>HV1562627G00010</t>
  </si>
  <si>
    <t>HV106547G00010</t>
  </si>
  <si>
    <t>MLOC_12135</t>
  </si>
  <si>
    <t>Mechanosensitive ion channel protein 10</t>
  </si>
  <si>
    <t>AT5G12080</t>
  </si>
  <si>
    <t>MLOC_824</t>
  </si>
  <si>
    <t>Phytochrome</t>
  </si>
  <si>
    <t>AT1G09570</t>
  </si>
  <si>
    <t>HV1562299G00010</t>
  </si>
  <si>
    <t>HV75686G00010</t>
  </si>
  <si>
    <t>MLOC_11990</t>
  </si>
  <si>
    <t>3-phosphate dehydrogenase, mitochondrial</t>
  </si>
  <si>
    <t>AT3G10370</t>
  </si>
  <si>
    <t>MLOC_77446</t>
  </si>
  <si>
    <t>Probable long-chain-alcohol O-fatty-acyltransferase</t>
  </si>
  <si>
    <t>AT1G34520</t>
  </si>
  <si>
    <t>HV45150G00010</t>
  </si>
  <si>
    <t>Pantothenate kinase 4</t>
  </si>
  <si>
    <t>MLOC_61145</t>
  </si>
  <si>
    <t>AT4G32180</t>
  </si>
  <si>
    <t>HV1558083G00010</t>
  </si>
  <si>
    <t>HV47499G00010</t>
  </si>
  <si>
    <t>HV2596689G00010</t>
  </si>
  <si>
    <t>MLOC_9931</t>
  </si>
  <si>
    <t>Probable ubiquitin fusion degradation protein C12B10.01c</t>
  </si>
  <si>
    <t>AT4G38600</t>
  </si>
  <si>
    <t>MLOC_63336</t>
  </si>
  <si>
    <t>Maternal DNA replication licensing factor mcm6</t>
  </si>
  <si>
    <t>AT2G14050</t>
  </si>
  <si>
    <t>MLOC_41589</t>
  </si>
  <si>
    <t>Minichromosomal maintenance factor</t>
  </si>
  <si>
    <t>HV185667G00010</t>
  </si>
  <si>
    <t>MLOC_27721</t>
  </si>
  <si>
    <t>SCAR homolog 2 LENGTH=1399</t>
  </si>
  <si>
    <t>AT2G38440</t>
  </si>
  <si>
    <t>HV39552G00010</t>
  </si>
  <si>
    <t>MLOC_54983</t>
  </si>
  <si>
    <t>Nucleotide-binding oligomerization domain-containing protein</t>
  </si>
  <si>
    <t>AT5G55540</t>
  </si>
  <si>
    <t>HV44100G00010</t>
  </si>
  <si>
    <t>HV62345G00010</t>
  </si>
  <si>
    <t>MLOC_59997</t>
  </si>
  <si>
    <t>sorting-associated protein 33 homolog</t>
  </si>
  <si>
    <t>AT3G54860</t>
  </si>
  <si>
    <t>MLOC_72777</t>
  </si>
  <si>
    <t>SNARE-interacting protein KEULE</t>
  </si>
  <si>
    <t>AT1G12360</t>
  </si>
  <si>
    <t>AT2G41310</t>
  </si>
  <si>
    <t>HV136293G00010</t>
  </si>
  <si>
    <t>HV41180G00010</t>
  </si>
  <si>
    <t>MLOC_5461</t>
  </si>
  <si>
    <t>unknown protein</t>
  </si>
  <si>
    <t>AT2G32980</t>
  </si>
  <si>
    <t>MLOC_56820</t>
  </si>
  <si>
    <t>HV37998G00010</t>
  </si>
  <si>
    <t>HV1561680G00010</t>
  </si>
  <si>
    <t>MLOC_53029</t>
  </si>
  <si>
    <t>DNA repair protein XRCC1</t>
  </si>
  <si>
    <t>AT1G80420</t>
  </si>
  <si>
    <t>MLOC_11707</t>
  </si>
  <si>
    <t>5-methylcytosine DNA glycosylase</t>
  </si>
  <si>
    <t>AT5G04560</t>
  </si>
  <si>
    <t>HV2550546G00010</t>
  </si>
  <si>
    <t>HV2564710G00010</t>
  </si>
  <si>
    <t>HV2654143G00010</t>
  </si>
  <si>
    <t>HV277788G00010</t>
  </si>
  <si>
    <t>HV36930G00010</t>
  </si>
  <si>
    <t>HV132918G00020</t>
  </si>
  <si>
    <t>HV2550052G00010</t>
  </si>
  <si>
    <t>MLOC_38476</t>
  </si>
  <si>
    <t>Non-specific lipid-transfer protein</t>
  </si>
  <si>
    <t>AT2G38540</t>
  </si>
  <si>
    <t>MLOC_40798</t>
  </si>
  <si>
    <t>AT1G12100</t>
  </si>
  <si>
    <t>MLOC_42618</t>
  </si>
  <si>
    <t>transfer protein-like protein At2g13820</t>
  </si>
  <si>
    <t>AT3G22600</t>
  </si>
  <si>
    <t>MLOC_45409</t>
  </si>
  <si>
    <t>MLOC_51456</t>
  </si>
  <si>
    <t>AT3G53980</t>
  </si>
  <si>
    <t>MLOC_3724</t>
  </si>
  <si>
    <t>Glycolipid transfer protein</t>
  </si>
  <si>
    <t>AT2G34690</t>
  </si>
  <si>
    <t>MLOC_38263</t>
  </si>
  <si>
    <t>Putative ALA-interacting subunit 4</t>
  </si>
  <si>
    <t>AT1G54320</t>
  </si>
  <si>
    <t>HV48859G00010</t>
  </si>
  <si>
    <t>MLOC_64461</t>
  </si>
  <si>
    <t>AT2G30280</t>
  </si>
  <si>
    <t>HV6495G00010</t>
  </si>
  <si>
    <t>HV56977G00010</t>
  </si>
  <si>
    <t>MLOC_74018</t>
  </si>
  <si>
    <t>Methylcrotonoyl-CoA carboxylase beta chain, mitochondrial</t>
  </si>
  <si>
    <t>AT4G34030</t>
  </si>
  <si>
    <t>MLOC_69804</t>
  </si>
  <si>
    <t>2-isopropylmalate synthase</t>
  </si>
  <si>
    <t>AT1G18500</t>
  </si>
  <si>
    <t>HV138235G00020</t>
  </si>
  <si>
    <t>MLOC_6879</t>
  </si>
  <si>
    <t>Vernalization insensitive 3</t>
  </si>
  <si>
    <t>AT3G24440</t>
  </si>
  <si>
    <t>HV243068G00010</t>
  </si>
  <si>
    <t>HV1587730G00010</t>
  </si>
  <si>
    <t>HV38686G00010</t>
  </si>
  <si>
    <t>MLOC_34262</t>
  </si>
  <si>
    <t>Response regulator 6</t>
  </si>
  <si>
    <t>MLOC_20045</t>
  </si>
  <si>
    <t>Nucleoside diphosphate kinase</t>
  </si>
  <si>
    <t>AT5G63310</t>
  </si>
  <si>
    <t>MLOC_53845</t>
  </si>
  <si>
    <t>Reticulocyte-binding protein 2 homolog a</t>
  </si>
  <si>
    <t>AT1G25540</t>
  </si>
  <si>
    <t>HV277189G00010</t>
  </si>
  <si>
    <t>HV41596G00010</t>
  </si>
  <si>
    <t>MLOC_45302</t>
  </si>
  <si>
    <t>Meiosis arrest female protein 1</t>
  </si>
  <si>
    <t>AT2G15560</t>
  </si>
  <si>
    <t>MLOC_57278</t>
  </si>
  <si>
    <t>HV158402G00010</t>
  </si>
  <si>
    <t>MLOC_19228</t>
  </si>
  <si>
    <t>Cullin-4</t>
  </si>
  <si>
    <t>AT5G46210</t>
  </si>
  <si>
    <t>QdABS/RC.2H.1</t>
  </si>
  <si>
    <t>QdABS/RC.2H.2</t>
  </si>
  <si>
    <t>QdTRo/RC.2H.1</t>
  </si>
  <si>
    <t>QdTRo/RC.2H.2</t>
  </si>
  <si>
    <t>QdDlo/CS.5H_3</t>
  </si>
  <si>
    <t>Qd1-Bv.7H_2</t>
  </si>
  <si>
    <t>QdsiABS/RC.7H_3</t>
  </si>
  <si>
    <t>QdsiTRo/RC.7H_3</t>
  </si>
  <si>
    <t>QdsiTRo/RC.5H_3</t>
  </si>
  <si>
    <t>QdsiDlo/RC.5H_2</t>
  </si>
  <si>
    <t>QdsiqP.7H_2</t>
  </si>
  <si>
    <t>qHS7.1</t>
  </si>
  <si>
    <t>Biological Process</t>
  </si>
  <si>
    <t>Hotspot</t>
  </si>
  <si>
    <t>MLOC_19160</t>
  </si>
  <si>
    <t>QTLs</t>
  </si>
  <si>
    <t>Gene Ontology categories (Biological Processes) significantly over-represented in a subset of genes identified within QTL confidence intervals related to photosynthetic efficiency under drought stress (D) and for stress indices (DSI).</t>
  </si>
  <si>
    <t>Results of GO enrichment analysis in a subset of genes identified within QTL confidence intervals related to photosynthetic efficiency under drought stress (D)</t>
  </si>
  <si>
    <t>Results of GO enrichment analysis in a subset of genes identified within QTL confidence intervals related to photosynthetic efficiency for stress indices (DSI)</t>
  </si>
  <si>
    <t>Lists and characteristics of positional candidate genes belonging to the enriched Gene Ontology categories.</t>
  </si>
  <si>
    <t>Supplementary Material S7</t>
  </si>
  <si>
    <t>Ortholog in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charset val="238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4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CDE6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/>
    <xf numFmtId="0" fontId="22" fillId="0" borderId="0" applyNumberFormat="0" applyFill="0" applyBorder="0" applyAlignment="0" applyProtection="0"/>
    <xf numFmtId="0" fontId="2" fillId="0" borderId="0"/>
    <xf numFmtId="0" fontId="23" fillId="0" borderId="0" applyNumberFormat="0" applyFill="0" applyBorder="0" applyAlignment="0" applyProtection="0"/>
    <xf numFmtId="0" fontId="24" fillId="0" borderId="1" applyNumberFormat="0" applyFill="0" applyAlignment="0" applyProtection="0"/>
    <xf numFmtId="0" fontId="25" fillId="0" borderId="2" applyNumberFormat="0" applyFill="0" applyAlignment="0" applyProtection="0"/>
    <xf numFmtId="0" fontId="26" fillId="0" borderId="3" applyNumberFormat="0" applyFill="0" applyAlignment="0" applyProtection="0"/>
    <xf numFmtId="0" fontId="26" fillId="0" borderId="0" applyNumberFormat="0" applyFill="0" applyBorder="0" applyAlignment="0" applyProtection="0"/>
    <xf numFmtId="0" fontId="27" fillId="2" borderId="0" applyNumberFormat="0" applyBorder="0" applyAlignment="0" applyProtection="0"/>
    <xf numFmtId="0" fontId="28" fillId="3" borderId="0" applyNumberFormat="0" applyBorder="0" applyAlignment="0" applyProtection="0"/>
    <xf numFmtId="0" fontId="29" fillId="4" borderId="0" applyNumberFormat="0" applyBorder="0" applyAlignment="0" applyProtection="0"/>
    <xf numFmtId="0" fontId="30" fillId="5" borderId="4" applyNumberFormat="0" applyAlignment="0" applyProtection="0"/>
    <xf numFmtId="0" fontId="31" fillId="6" borderId="5" applyNumberFormat="0" applyAlignment="0" applyProtection="0"/>
    <xf numFmtId="0" fontId="32" fillId="6" borderId="4" applyNumberFormat="0" applyAlignment="0" applyProtection="0"/>
    <xf numFmtId="0" fontId="33" fillId="0" borderId="6" applyNumberFormat="0" applyFill="0" applyAlignment="0" applyProtection="0"/>
    <xf numFmtId="0" fontId="34" fillId="7" borderId="7" applyNumberFormat="0" applyAlignment="0" applyProtection="0"/>
    <xf numFmtId="0" fontId="3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36" fillId="0" borderId="0" applyNumberFormat="0" applyFill="0" applyBorder="0" applyAlignment="0" applyProtection="0"/>
    <xf numFmtId="0" fontId="37" fillId="0" borderId="9" applyNumberFormat="0" applyFill="0" applyAlignment="0" applyProtection="0"/>
    <xf numFmtId="0" fontId="3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38" fillId="12" borderId="0" applyNumberFormat="0" applyBorder="0" applyAlignment="0" applyProtection="0"/>
    <xf numFmtId="0" fontId="3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38" fillId="16" borderId="0" applyNumberFormat="0" applyBorder="0" applyAlignment="0" applyProtection="0"/>
    <xf numFmtId="0" fontId="3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8" fillId="20" borderId="0" applyNumberFormat="0" applyBorder="0" applyAlignment="0" applyProtection="0"/>
    <xf numFmtId="0" fontId="3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38" fillId="24" borderId="0" applyNumberFormat="0" applyBorder="0" applyAlignment="0" applyProtection="0"/>
    <xf numFmtId="0" fontId="3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38" fillId="28" borderId="0" applyNumberFormat="0" applyBorder="0" applyAlignment="0" applyProtection="0"/>
    <xf numFmtId="0" fontId="3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38" fillId="32" borderId="0" applyNumberFormat="0" applyBorder="0" applyAlignment="0" applyProtection="0"/>
    <xf numFmtId="0" fontId="1" fillId="0" borderId="0"/>
    <xf numFmtId="0" fontId="39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46">
    <xf numFmtId="0" fontId="0" fillId="0" borderId="0" xfId="0"/>
    <xf numFmtId="0" fontId="20" fillId="0" borderId="0" xfId="42"/>
    <xf numFmtId="0" fontId="21" fillId="0" borderId="0" xfId="43"/>
    <xf numFmtId="0" fontId="20" fillId="0" borderId="0" xfId="42" applyFill="1"/>
    <xf numFmtId="11" fontId="20" fillId="0" borderId="0" xfId="42" applyNumberFormat="1" applyFill="1"/>
    <xf numFmtId="0" fontId="21" fillId="0" borderId="0" xfId="43" applyFill="1"/>
    <xf numFmtId="0" fontId="22" fillId="0" borderId="0" xfId="44"/>
    <xf numFmtId="0" fontId="0" fillId="0" borderId="0" xfId="0" applyAlignment="1">
      <alignment vertical="center" wrapText="1"/>
    </xf>
    <xf numFmtId="0" fontId="22" fillId="0" borderId="0" xfId="44" applyAlignment="1">
      <alignment vertical="center" wrapText="1"/>
    </xf>
    <xf numFmtId="0" fontId="0" fillId="0" borderId="0" xfId="0"/>
    <xf numFmtId="0" fontId="0" fillId="0" borderId="0" xfId="0"/>
    <xf numFmtId="0" fontId="2" fillId="0" borderId="0" xfId="45"/>
    <xf numFmtId="0" fontId="2" fillId="0" borderId="0" xfId="45"/>
    <xf numFmtId="0" fontId="2" fillId="0" borderId="0" xfId="45"/>
    <xf numFmtId="0" fontId="2" fillId="0" borderId="0" xfId="45"/>
    <xf numFmtId="0" fontId="2" fillId="0" borderId="0" xfId="45"/>
    <xf numFmtId="0" fontId="2" fillId="0" borderId="0" xfId="45"/>
    <xf numFmtId="0" fontId="2" fillId="0" borderId="0" xfId="45"/>
    <xf numFmtId="0" fontId="2" fillId="0" borderId="0" xfId="45"/>
    <xf numFmtId="0" fontId="1" fillId="0" borderId="0" xfId="42" applyFont="1" applyFill="1"/>
    <xf numFmtId="0" fontId="0" fillId="0" borderId="0" xfId="0" applyFill="1" applyBorder="1"/>
    <xf numFmtId="0" fontId="40" fillId="33" borderId="0" xfId="0" applyFont="1" applyFill="1"/>
    <xf numFmtId="0" fontId="41" fillId="0" borderId="0" xfId="0" applyFont="1"/>
    <xf numFmtId="0" fontId="18" fillId="0" borderId="0" xfId="0" applyFont="1"/>
    <xf numFmtId="0" fontId="15" fillId="33" borderId="0" xfId="42" applyFont="1" applyFill="1"/>
    <xf numFmtId="2" fontId="15" fillId="33" borderId="0" xfId="42" applyNumberFormat="1" applyFont="1" applyFill="1"/>
    <xf numFmtId="2" fontId="20" fillId="0" borderId="0" xfId="42" applyNumberFormat="1" applyFill="1"/>
    <xf numFmtId="2" fontId="21" fillId="0" borderId="0" xfId="43" applyNumberFormat="1" applyFill="1"/>
    <xf numFmtId="2" fontId="20" fillId="0" borderId="0" xfId="42" applyNumberFormat="1"/>
    <xf numFmtId="2" fontId="21" fillId="0" borderId="0" xfId="43" applyNumberFormat="1"/>
    <xf numFmtId="0" fontId="42" fillId="0" borderId="0" xfId="43" applyFont="1"/>
    <xf numFmtId="0" fontId="0" fillId="0" borderId="0" xfId="0" applyFill="1"/>
    <xf numFmtId="0" fontId="0" fillId="0" borderId="0" xfId="0" applyFill="1" applyAlignment="1">
      <alignment vertical="center" wrapText="1"/>
    </xf>
    <xf numFmtId="0" fontId="22" fillId="0" borderId="0" xfId="44" applyFill="1" applyBorder="1"/>
    <xf numFmtId="0" fontId="22" fillId="0" borderId="0" xfId="44" applyFill="1" applyBorder="1" applyAlignment="1">
      <alignment vertical="center" wrapText="1"/>
    </xf>
    <xf numFmtId="0" fontId="15" fillId="33" borderId="0" xfId="0" applyFont="1" applyFill="1" applyBorder="1"/>
    <xf numFmtId="0" fontId="1" fillId="0" borderId="0" xfId="87" applyBorder="1"/>
    <xf numFmtId="0" fontId="0" fillId="0" borderId="0" xfId="0" applyFill="1" applyBorder="1" applyAlignment="1">
      <alignment vertical="center" wrapText="1"/>
    </xf>
    <xf numFmtId="0" fontId="42" fillId="0" borderId="0" xfId="44" applyFont="1"/>
    <xf numFmtId="0" fontId="42" fillId="0" borderId="0" xfId="44" applyFont="1" applyFill="1" applyBorder="1"/>
    <xf numFmtId="0" fontId="41" fillId="0" borderId="0" xfId="0" applyFont="1" applyAlignment="1">
      <alignment horizontal="left" vertical="center" wrapText="1"/>
    </xf>
    <xf numFmtId="0" fontId="43" fillId="34" borderId="0" xfId="43" applyFont="1" applyFill="1" applyAlignment="1">
      <alignment horizontal="left" vertical="center"/>
    </xf>
    <xf numFmtId="0" fontId="18" fillId="34" borderId="0" xfId="0" applyFont="1" applyFill="1" applyAlignment="1">
      <alignment horizontal="left" vertical="center"/>
    </xf>
    <xf numFmtId="0" fontId="43" fillId="35" borderId="0" xfId="43" applyFont="1" applyFill="1" applyAlignment="1">
      <alignment horizontal="left" vertical="center"/>
    </xf>
    <xf numFmtId="0" fontId="15" fillId="33" borderId="0" xfId="0" applyFont="1" applyFill="1" applyBorder="1" applyAlignment="1">
      <alignment horizontal="left"/>
    </xf>
    <xf numFmtId="0" fontId="18" fillId="35" borderId="0" xfId="0" applyFont="1" applyFill="1" applyAlignment="1">
      <alignment horizontal="left" vertical="center"/>
    </xf>
  </cellXfs>
  <cellStyles count="102">
    <cellStyle name="20% — akcent 1" xfId="19" builtinId="30" customBuiltin="1"/>
    <cellStyle name="20% - akcent 1 2" xfId="64"/>
    <cellStyle name="20% - akcent 1 3" xfId="90"/>
    <cellStyle name="20% — akcent 2" xfId="23" builtinId="34" customBuiltin="1"/>
    <cellStyle name="20% - akcent 2 2" xfId="68"/>
    <cellStyle name="20% - akcent 2 3" xfId="92"/>
    <cellStyle name="20% — akcent 3" xfId="27" builtinId="38" customBuiltin="1"/>
    <cellStyle name="20% - akcent 3 2" xfId="72"/>
    <cellStyle name="20% - akcent 3 3" xfId="94"/>
    <cellStyle name="20% — akcent 4" xfId="31" builtinId="42" customBuiltin="1"/>
    <cellStyle name="20% - akcent 4 2" xfId="76"/>
    <cellStyle name="20% - akcent 4 3" xfId="96"/>
    <cellStyle name="20% — akcent 5" xfId="35" builtinId="46" customBuiltin="1"/>
    <cellStyle name="20% - akcent 5 2" xfId="80"/>
    <cellStyle name="20% - akcent 5 3" xfId="98"/>
    <cellStyle name="20% — akcent 6" xfId="39" builtinId="50" customBuiltin="1"/>
    <cellStyle name="20% - akcent 6 2" xfId="84"/>
    <cellStyle name="20% - akcent 6 3" xfId="100"/>
    <cellStyle name="40% — akcent 1" xfId="20" builtinId="31" customBuiltin="1"/>
    <cellStyle name="40% - akcent 1 2" xfId="65"/>
    <cellStyle name="40% - akcent 1 3" xfId="91"/>
    <cellStyle name="40% — akcent 2" xfId="24" builtinId="35" customBuiltin="1"/>
    <cellStyle name="40% - akcent 2 2" xfId="69"/>
    <cellStyle name="40% - akcent 2 3" xfId="93"/>
    <cellStyle name="40% — akcent 3" xfId="28" builtinId="39" customBuiltin="1"/>
    <cellStyle name="40% - akcent 3 2" xfId="73"/>
    <cellStyle name="40% - akcent 3 3" xfId="95"/>
    <cellStyle name="40% — akcent 4" xfId="32" builtinId="43" customBuiltin="1"/>
    <cellStyle name="40% - akcent 4 2" xfId="77"/>
    <cellStyle name="40% - akcent 4 3" xfId="97"/>
    <cellStyle name="40% — akcent 5" xfId="36" builtinId="47" customBuiltin="1"/>
    <cellStyle name="40% - akcent 5 2" xfId="81"/>
    <cellStyle name="40% - akcent 5 3" xfId="99"/>
    <cellStyle name="40% — akcent 6" xfId="40" builtinId="51" customBuiltin="1"/>
    <cellStyle name="40% - akcent 6 2" xfId="85"/>
    <cellStyle name="40% - akcent 6 3" xfId="101"/>
    <cellStyle name="60% — akcent 1" xfId="21" builtinId="32" customBuiltin="1"/>
    <cellStyle name="60% - akcent 1 2" xfId="66"/>
    <cellStyle name="60% — akcent 2" xfId="25" builtinId="36" customBuiltin="1"/>
    <cellStyle name="60% - akcent 2 2" xfId="70"/>
    <cellStyle name="60% — akcent 3" xfId="29" builtinId="40" customBuiltin="1"/>
    <cellStyle name="60% - akcent 3 2" xfId="74"/>
    <cellStyle name="60% — akcent 4" xfId="33" builtinId="44" customBuiltin="1"/>
    <cellStyle name="60% - akcent 4 2" xfId="78"/>
    <cellStyle name="60% — akcent 5" xfId="37" builtinId="48" customBuiltin="1"/>
    <cellStyle name="60% - akcent 5 2" xfId="82"/>
    <cellStyle name="60% — akcent 6" xfId="41" builtinId="52" customBuiltin="1"/>
    <cellStyle name="60% - akcent 6 2" xfId="86"/>
    <cellStyle name="Akcent 1" xfId="18" builtinId="29" customBuiltin="1"/>
    <cellStyle name="Akcent 1 2" xfId="63"/>
    <cellStyle name="Akcent 2" xfId="22" builtinId="33" customBuiltin="1"/>
    <cellStyle name="Akcent 2 2" xfId="67"/>
    <cellStyle name="Akcent 3" xfId="26" builtinId="37" customBuiltin="1"/>
    <cellStyle name="Akcent 3 2" xfId="71"/>
    <cellStyle name="Akcent 4" xfId="30" builtinId="41" customBuiltin="1"/>
    <cellStyle name="Akcent 4 2" xfId="75"/>
    <cellStyle name="Akcent 5" xfId="34" builtinId="45" customBuiltin="1"/>
    <cellStyle name="Akcent 5 2" xfId="79"/>
    <cellStyle name="Akcent 6" xfId="38" builtinId="49" customBuiltin="1"/>
    <cellStyle name="Akcent 6 2" xfId="83"/>
    <cellStyle name="Dane wejściowe" xfId="9" builtinId="20" customBuiltin="1"/>
    <cellStyle name="Dane wejściowe 2" xfId="54"/>
    <cellStyle name="Dane wyjściowe" xfId="10" builtinId="21" customBuiltin="1"/>
    <cellStyle name="Dane wyjściowe 2" xfId="55"/>
    <cellStyle name="Dobre 2" xfId="51"/>
    <cellStyle name="Dobry" xfId="6" builtinId="26" customBuiltin="1"/>
    <cellStyle name="Hiperłącze" xfId="44" builtinId="8"/>
    <cellStyle name="Komórka połączona" xfId="12" builtinId="24" customBuiltin="1"/>
    <cellStyle name="Komórka połączona 2" xfId="57"/>
    <cellStyle name="Komórka zaznaczona" xfId="13" builtinId="23" customBuiltin="1"/>
    <cellStyle name="Komórka zaznaczona 2" xfId="58"/>
    <cellStyle name="Nagłówek 1" xfId="2" builtinId="16" customBuiltin="1"/>
    <cellStyle name="Nagłówek 1 2" xfId="47"/>
    <cellStyle name="Nagłówek 2" xfId="3" builtinId="17" customBuiltin="1"/>
    <cellStyle name="Nagłówek 2 2" xfId="48"/>
    <cellStyle name="Nagłówek 3" xfId="4" builtinId="18" customBuiltin="1"/>
    <cellStyle name="Nagłówek 3 2" xfId="49"/>
    <cellStyle name="Nagłówek 4" xfId="5" builtinId="19" customBuiltin="1"/>
    <cellStyle name="Nagłówek 4 2" xfId="50"/>
    <cellStyle name="Neutralne 2" xfId="53"/>
    <cellStyle name="Neutralny" xfId="8" builtinId="28" customBuiltin="1"/>
    <cellStyle name="Normalny" xfId="0" builtinId="0"/>
    <cellStyle name="Normalny 2" xfId="42"/>
    <cellStyle name="Normalny 2 2" xfId="87"/>
    <cellStyle name="Normalny 3" xfId="43"/>
    <cellStyle name="Normalny 3 2" xfId="88"/>
    <cellStyle name="Normalny 4" xfId="45"/>
    <cellStyle name="Obliczenia" xfId="11" builtinId="22" customBuiltin="1"/>
    <cellStyle name="Obliczenia 2" xfId="56"/>
    <cellStyle name="Suma" xfId="17" builtinId="25" customBuiltin="1"/>
    <cellStyle name="Suma 2" xfId="62"/>
    <cellStyle name="Tekst objaśnienia" xfId="16" builtinId="53" customBuiltin="1"/>
    <cellStyle name="Tekst objaśnienia 2" xfId="61"/>
    <cellStyle name="Tekst ostrzeżenia" xfId="14" builtinId="11" customBuiltin="1"/>
    <cellStyle name="Tekst ostrzeżenia 2" xfId="59"/>
    <cellStyle name="Tytuł" xfId="1" builtinId="15" customBuiltin="1"/>
    <cellStyle name="Tytuł 2" xfId="46"/>
    <cellStyle name="Uwaga" xfId="15" builtinId="10" customBuiltin="1"/>
    <cellStyle name="Uwaga 2" xfId="60"/>
    <cellStyle name="Uwaga 3" xfId="89"/>
    <cellStyle name="Złe 2" xfId="52"/>
    <cellStyle name="Zły" xfId="7" builtinId="27" customBuiltin="1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E6FF"/>
      <color rgb="FF99CCFF"/>
      <color rgb="FFFFB7B7"/>
      <color rgb="FF99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F14"/>
  <sheetViews>
    <sheetView tabSelected="1" workbookViewId="0">
      <selection activeCell="B12" sqref="B12"/>
    </sheetView>
  </sheetViews>
  <sheetFormatPr defaultRowHeight="15" x14ac:dyDescent="0.25"/>
  <cols>
    <col min="1" max="1" width="9.140625" style="10"/>
    <col min="2" max="2" width="118.28515625" style="10" customWidth="1"/>
    <col min="3" max="16384" width="9.140625" style="10"/>
  </cols>
  <sheetData>
    <row r="2" spans="2:6" ht="18.75" x14ac:dyDescent="0.3">
      <c r="B2" s="21" t="s">
        <v>391</v>
      </c>
    </row>
    <row r="4" spans="2:6" ht="45.75" customHeight="1" x14ac:dyDescent="0.25">
      <c r="B4" s="40" t="s">
        <v>387</v>
      </c>
    </row>
    <row r="6" spans="2:6" ht="15.75" x14ac:dyDescent="0.25">
      <c r="B6" s="22" t="s">
        <v>390</v>
      </c>
    </row>
    <row r="14" spans="2:6" x14ac:dyDescent="0.25">
      <c r="F14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25"/>
  <sheetViews>
    <sheetView workbookViewId="0">
      <selection activeCell="D10" sqref="D10"/>
    </sheetView>
  </sheetViews>
  <sheetFormatPr defaultRowHeight="12.75" x14ac:dyDescent="0.2"/>
  <cols>
    <col min="1" max="1" width="12.42578125" style="2" customWidth="1"/>
    <col min="2" max="2" width="9.140625" style="2"/>
    <col min="3" max="3" width="13.140625" style="27" customWidth="1"/>
    <col min="4" max="4" width="106.5703125" style="2" customWidth="1"/>
    <col min="5" max="251" width="9.140625" style="2"/>
    <col min="252" max="252" width="27.7109375" style="2" customWidth="1"/>
    <col min="253" max="259" width="9.140625" style="2"/>
    <col min="260" max="260" width="40.140625" style="2" customWidth="1"/>
    <col min="261" max="507" width="9.140625" style="2"/>
    <col min="508" max="508" width="27.7109375" style="2" customWidth="1"/>
    <col min="509" max="515" width="9.140625" style="2"/>
    <col min="516" max="516" width="40.140625" style="2" customWidth="1"/>
    <col min="517" max="763" width="9.140625" style="2"/>
    <col min="764" max="764" width="27.7109375" style="2" customWidth="1"/>
    <col min="765" max="771" width="9.140625" style="2"/>
    <col min="772" max="772" width="40.140625" style="2" customWidth="1"/>
    <col min="773" max="1019" width="9.140625" style="2"/>
    <col min="1020" max="1020" width="27.7109375" style="2" customWidth="1"/>
    <col min="1021" max="1027" width="9.140625" style="2"/>
    <col min="1028" max="1028" width="40.140625" style="2" customWidth="1"/>
    <col min="1029" max="1275" width="9.140625" style="2"/>
    <col min="1276" max="1276" width="27.7109375" style="2" customWidth="1"/>
    <col min="1277" max="1283" width="9.140625" style="2"/>
    <col min="1284" max="1284" width="40.140625" style="2" customWidth="1"/>
    <col min="1285" max="1531" width="9.140625" style="2"/>
    <col min="1532" max="1532" width="27.7109375" style="2" customWidth="1"/>
    <col min="1533" max="1539" width="9.140625" style="2"/>
    <col min="1540" max="1540" width="40.140625" style="2" customWidth="1"/>
    <col min="1541" max="1787" width="9.140625" style="2"/>
    <col min="1788" max="1788" width="27.7109375" style="2" customWidth="1"/>
    <col min="1789" max="1795" width="9.140625" style="2"/>
    <col min="1796" max="1796" width="40.140625" style="2" customWidth="1"/>
    <col min="1797" max="2043" width="9.140625" style="2"/>
    <col min="2044" max="2044" width="27.7109375" style="2" customWidth="1"/>
    <col min="2045" max="2051" width="9.140625" style="2"/>
    <col min="2052" max="2052" width="40.140625" style="2" customWidth="1"/>
    <col min="2053" max="2299" width="9.140625" style="2"/>
    <col min="2300" max="2300" width="27.7109375" style="2" customWidth="1"/>
    <col min="2301" max="2307" width="9.140625" style="2"/>
    <col min="2308" max="2308" width="40.140625" style="2" customWidth="1"/>
    <col min="2309" max="2555" width="9.140625" style="2"/>
    <col min="2556" max="2556" width="27.7109375" style="2" customWidth="1"/>
    <col min="2557" max="2563" width="9.140625" style="2"/>
    <col min="2564" max="2564" width="40.140625" style="2" customWidth="1"/>
    <col min="2565" max="2811" width="9.140625" style="2"/>
    <col min="2812" max="2812" width="27.7109375" style="2" customWidth="1"/>
    <col min="2813" max="2819" width="9.140625" style="2"/>
    <col min="2820" max="2820" width="40.140625" style="2" customWidth="1"/>
    <col min="2821" max="3067" width="9.140625" style="2"/>
    <col min="3068" max="3068" width="27.7109375" style="2" customWidth="1"/>
    <col min="3069" max="3075" width="9.140625" style="2"/>
    <col min="3076" max="3076" width="40.140625" style="2" customWidth="1"/>
    <col min="3077" max="3323" width="9.140625" style="2"/>
    <col min="3324" max="3324" width="27.7109375" style="2" customWidth="1"/>
    <col min="3325" max="3331" width="9.140625" style="2"/>
    <col min="3332" max="3332" width="40.140625" style="2" customWidth="1"/>
    <col min="3333" max="3579" width="9.140625" style="2"/>
    <col min="3580" max="3580" width="27.7109375" style="2" customWidth="1"/>
    <col min="3581" max="3587" width="9.140625" style="2"/>
    <col min="3588" max="3588" width="40.140625" style="2" customWidth="1"/>
    <col min="3589" max="3835" width="9.140625" style="2"/>
    <col min="3836" max="3836" width="27.7109375" style="2" customWidth="1"/>
    <col min="3837" max="3843" width="9.140625" style="2"/>
    <col min="3844" max="3844" width="40.140625" style="2" customWidth="1"/>
    <col min="3845" max="4091" width="9.140625" style="2"/>
    <col min="4092" max="4092" width="27.7109375" style="2" customWidth="1"/>
    <col min="4093" max="4099" width="9.140625" style="2"/>
    <col min="4100" max="4100" width="40.140625" style="2" customWidth="1"/>
    <col min="4101" max="4347" width="9.140625" style="2"/>
    <col min="4348" max="4348" width="27.7109375" style="2" customWidth="1"/>
    <col min="4349" max="4355" width="9.140625" style="2"/>
    <col min="4356" max="4356" width="40.140625" style="2" customWidth="1"/>
    <col min="4357" max="4603" width="9.140625" style="2"/>
    <col min="4604" max="4604" width="27.7109375" style="2" customWidth="1"/>
    <col min="4605" max="4611" width="9.140625" style="2"/>
    <col min="4612" max="4612" width="40.140625" style="2" customWidth="1"/>
    <col min="4613" max="4859" width="9.140625" style="2"/>
    <col min="4860" max="4860" width="27.7109375" style="2" customWidth="1"/>
    <col min="4861" max="4867" width="9.140625" style="2"/>
    <col min="4868" max="4868" width="40.140625" style="2" customWidth="1"/>
    <col min="4869" max="5115" width="9.140625" style="2"/>
    <col min="5116" max="5116" width="27.7109375" style="2" customWidth="1"/>
    <col min="5117" max="5123" width="9.140625" style="2"/>
    <col min="5124" max="5124" width="40.140625" style="2" customWidth="1"/>
    <col min="5125" max="5371" width="9.140625" style="2"/>
    <col min="5372" max="5372" width="27.7109375" style="2" customWidth="1"/>
    <col min="5373" max="5379" width="9.140625" style="2"/>
    <col min="5380" max="5380" width="40.140625" style="2" customWidth="1"/>
    <col min="5381" max="5627" width="9.140625" style="2"/>
    <col min="5628" max="5628" width="27.7109375" style="2" customWidth="1"/>
    <col min="5629" max="5635" width="9.140625" style="2"/>
    <col min="5636" max="5636" width="40.140625" style="2" customWidth="1"/>
    <col min="5637" max="5883" width="9.140625" style="2"/>
    <col min="5884" max="5884" width="27.7109375" style="2" customWidth="1"/>
    <col min="5885" max="5891" width="9.140625" style="2"/>
    <col min="5892" max="5892" width="40.140625" style="2" customWidth="1"/>
    <col min="5893" max="6139" width="9.140625" style="2"/>
    <col min="6140" max="6140" width="27.7109375" style="2" customWidth="1"/>
    <col min="6141" max="6147" width="9.140625" style="2"/>
    <col min="6148" max="6148" width="40.140625" style="2" customWidth="1"/>
    <col min="6149" max="6395" width="9.140625" style="2"/>
    <col min="6396" max="6396" width="27.7109375" style="2" customWidth="1"/>
    <col min="6397" max="6403" width="9.140625" style="2"/>
    <col min="6404" max="6404" width="40.140625" style="2" customWidth="1"/>
    <col min="6405" max="6651" width="9.140625" style="2"/>
    <col min="6652" max="6652" width="27.7109375" style="2" customWidth="1"/>
    <col min="6653" max="6659" width="9.140625" style="2"/>
    <col min="6660" max="6660" width="40.140625" style="2" customWidth="1"/>
    <col min="6661" max="6907" width="9.140625" style="2"/>
    <col min="6908" max="6908" width="27.7109375" style="2" customWidth="1"/>
    <col min="6909" max="6915" width="9.140625" style="2"/>
    <col min="6916" max="6916" width="40.140625" style="2" customWidth="1"/>
    <col min="6917" max="7163" width="9.140625" style="2"/>
    <col min="7164" max="7164" width="27.7109375" style="2" customWidth="1"/>
    <col min="7165" max="7171" width="9.140625" style="2"/>
    <col min="7172" max="7172" width="40.140625" style="2" customWidth="1"/>
    <col min="7173" max="7419" width="9.140625" style="2"/>
    <col min="7420" max="7420" width="27.7109375" style="2" customWidth="1"/>
    <col min="7421" max="7427" width="9.140625" style="2"/>
    <col min="7428" max="7428" width="40.140625" style="2" customWidth="1"/>
    <col min="7429" max="7675" width="9.140625" style="2"/>
    <col min="7676" max="7676" width="27.7109375" style="2" customWidth="1"/>
    <col min="7677" max="7683" width="9.140625" style="2"/>
    <col min="7684" max="7684" width="40.140625" style="2" customWidth="1"/>
    <col min="7685" max="7931" width="9.140625" style="2"/>
    <col min="7932" max="7932" width="27.7109375" style="2" customWidth="1"/>
    <col min="7933" max="7939" width="9.140625" style="2"/>
    <col min="7940" max="7940" width="40.140625" style="2" customWidth="1"/>
    <col min="7941" max="8187" width="9.140625" style="2"/>
    <col min="8188" max="8188" width="27.7109375" style="2" customWidth="1"/>
    <col min="8189" max="8195" width="9.140625" style="2"/>
    <col min="8196" max="8196" width="40.140625" style="2" customWidth="1"/>
    <col min="8197" max="8443" width="9.140625" style="2"/>
    <col min="8444" max="8444" width="27.7109375" style="2" customWidth="1"/>
    <col min="8445" max="8451" width="9.140625" style="2"/>
    <col min="8452" max="8452" width="40.140625" style="2" customWidth="1"/>
    <col min="8453" max="8699" width="9.140625" style="2"/>
    <col min="8700" max="8700" width="27.7109375" style="2" customWidth="1"/>
    <col min="8701" max="8707" width="9.140625" style="2"/>
    <col min="8708" max="8708" width="40.140625" style="2" customWidth="1"/>
    <col min="8709" max="8955" width="9.140625" style="2"/>
    <col min="8956" max="8956" width="27.7109375" style="2" customWidth="1"/>
    <col min="8957" max="8963" width="9.140625" style="2"/>
    <col min="8964" max="8964" width="40.140625" style="2" customWidth="1"/>
    <col min="8965" max="9211" width="9.140625" style="2"/>
    <col min="9212" max="9212" width="27.7109375" style="2" customWidth="1"/>
    <col min="9213" max="9219" width="9.140625" style="2"/>
    <col min="9220" max="9220" width="40.140625" style="2" customWidth="1"/>
    <col min="9221" max="9467" width="9.140625" style="2"/>
    <col min="9468" max="9468" width="27.7109375" style="2" customWidth="1"/>
    <col min="9469" max="9475" width="9.140625" style="2"/>
    <col min="9476" max="9476" width="40.140625" style="2" customWidth="1"/>
    <col min="9477" max="9723" width="9.140625" style="2"/>
    <col min="9724" max="9724" width="27.7109375" style="2" customWidth="1"/>
    <col min="9725" max="9731" width="9.140625" style="2"/>
    <col min="9732" max="9732" width="40.140625" style="2" customWidth="1"/>
    <col min="9733" max="9979" width="9.140625" style="2"/>
    <col min="9980" max="9980" width="27.7109375" style="2" customWidth="1"/>
    <col min="9981" max="9987" width="9.140625" style="2"/>
    <col min="9988" max="9988" width="40.140625" style="2" customWidth="1"/>
    <col min="9989" max="10235" width="9.140625" style="2"/>
    <col min="10236" max="10236" width="27.7109375" style="2" customWidth="1"/>
    <col min="10237" max="10243" width="9.140625" style="2"/>
    <col min="10244" max="10244" width="40.140625" style="2" customWidth="1"/>
    <col min="10245" max="10491" width="9.140625" style="2"/>
    <col min="10492" max="10492" width="27.7109375" style="2" customWidth="1"/>
    <col min="10493" max="10499" width="9.140625" style="2"/>
    <col min="10500" max="10500" width="40.140625" style="2" customWidth="1"/>
    <col min="10501" max="10747" width="9.140625" style="2"/>
    <col min="10748" max="10748" width="27.7109375" style="2" customWidth="1"/>
    <col min="10749" max="10755" width="9.140625" style="2"/>
    <col min="10756" max="10756" width="40.140625" style="2" customWidth="1"/>
    <col min="10757" max="11003" width="9.140625" style="2"/>
    <col min="11004" max="11004" width="27.7109375" style="2" customWidth="1"/>
    <col min="11005" max="11011" width="9.140625" style="2"/>
    <col min="11012" max="11012" width="40.140625" style="2" customWidth="1"/>
    <col min="11013" max="11259" width="9.140625" style="2"/>
    <col min="11260" max="11260" width="27.7109375" style="2" customWidth="1"/>
    <col min="11261" max="11267" width="9.140625" style="2"/>
    <col min="11268" max="11268" width="40.140625" style="2" customWidth="1"/>
    <col min="11269" max="11515" width="9.140625" style="2"/>
    <col min="11516" max="11516" width="27.7109375" style="2" customWidth="1"/>
    <col min="11517" max="11523" width="9.140625" style="2"/>
    <col min="11524" max="11524" width="40.140625" style="2" customWidth="1"/>
    <col min="11525" max="11771" width="9.140625" style="2"/>
    <col min="11772" max="11772" width="27.7109375" style="2" customWidth="1"/>
    <col min="11773" max="11779" width="9.140625" style="2"/>
    <col min="11780" max="11780" width="40.140625" style="2" customWidth="1"/>
    <col min="11781" max="12027" width="9.140625" style="2"/>
    <col min="12028" max="12028" width="27.7109375" style="2" customWidth="1"/>
    <col min="12029" max="12035" width="9.140625" style="2"/>
    <col min="12036" max="12036" width="40.140625" style="2" customWidth="1"/>
    <col min="12037" max="12283" width="9.140625" style="2"/>
    <col min="12284" max="12284" width="27.7109375" style="2" customWidth="1"/>
    <col min="12285" max="12291" width="9.140625" style="2"/>
    <col min="12292" max="12292" width="40.140625" style="2" customWidth="1"/>
    <col min="12293" max="12539" width="9.140625" style="2"/>
    <col min="12540" max="12540" width="27.7109375" style="2" customWidth="1"/>
    <col min="12541" max="12547" width="9.140625" style="2"/>
    <col min="12548" max="12548" width="40.140625" style="2" customWidth="1"/>
    <col min="12549" max="12795" width="9.140625" style="2"/>
    <col min="12796" max="12796" width="27.7109375" style="2" customWidth="1"/>
    <col min="12797" max="12803" width="9.140625" style="2"/>
    <col min="12804" max="12804" width="40.140625" style="2" customWidth="1"/>
    <col min="12805" max="13051" width="9.140625" style="2"/>
    <col min="13052" max="13052" width="27.7109375" style="2" customWidth="1"/>
    <col min="13053" max="13059" width="9.140625" style="2"/>
    <col min="13060" max="13060" width="40.140625" style="2" customWidth="1"/>
    <col min="13061" max="13307" width="9.140625" style="2"/>
    <col min="13308" max="13308" width="27.7109375" style="2" customWidth="1"/>
    <col min="13309" max="13315" width="9.140625" style="2"/>
    <col min="13316" max="13316" width="40.140625" style="2" customWidth="1"/>
    <col min="13317" max="13563" width="9.140625" style="2"/>
    <col min="13564" max="13564" width="27.7109375" style="2" customWidth="1"/>
    <col min="13565" max="13571" width="9.140625" style="2"/>
    <col min="13572" max="13572" width="40.140625" style="2" customWidth="1"/>
    <col min="13573" max="13819" width="9.140625" style="2"/>
    <col min="13820" max="13820" width="27.7109375" style="2" customWidth="1"/>
    <col min="13821" max="13827" width="9.140625" style="2"/>
    <col min="13828" max="13828" width="40.140625" style="2" customWidth="1"/>
    <col min="13829" max="14075" width="9.140625" style="2"/>
    <col min="14076" max="14076" width="27.7109375" style="2" customWidth="1"/>
    <col min="14077" max="14083" width="9.140625" style="2"/>
    <col min="14084" max="14084" width="40.140625" style="2" customWidth="1"/>
    <col min="14085" max="14331" width="9.140625" style="2"/>
    <col min="14332" max="14332" width="27.7109375" style="2" customWidth="1"/>
    <col min="14333" max="14339" width="9.140625" style="2"/>
    <col min="14340" max="14340" width="40.140625" style="2" customWidth="1"/>
    <col min="14341" max="14587" width="9.140625" style="2"/>
    <col min="14588" max="14588" width="27.7109375" style="2" customWidth="1"/>
    <col min="14589" max="14595" width="9.140625" style="2"/>
    <col min="14596" max="14596" width="40.140625" style="2" customWidth="1"/>
    <col min="14597" max="14843" width="9.140625" style="2"/>
    <col min="14844" max="14844" width="27.7109375" style="2" customWidth="1"/>
    <col min="14845" max="14851" width="9.140625" style="2"/>
    <col min="14852" max="14852" width="40.140625" style="2" customWidth="1"/>
    <col min="14853" max="15099" width="9.140625" style="2"/>
    <col min="15100" max="15100" width="27.7109375" style="2" customWidth="1"/>
    <col min="15101" max="15107" width="9.140625" style="2"/>
    <col min="15108" max="15108" width="40.140625" style="2" customWidth="1"/>
    <col min="15109" max="15355" width="9.140625" style="2"/>
    <col min="15356" max="15356" width="27.7109375" style="2" customWidth="1"/>
    <col min="15357" max="15363" width="9.140625" style="2"/>
    <col min="15364" max="15364" width="40.140625" style="2" customWidth="1"/>
    <col min="15365" max="15611" width="9.140625" style="2"/>
    <col min="15612" max="15612" width="27.7109375" style="2" customWidth="1"/>
    <col min="15613" max="15619" width="9.140625" style="2"/>
    <col min="15620" max="15620" width="40.140625" style="2" customWidth="1"/>
    <col min="15621" max="15867" width="9.140625" style="2"/>
    <col min="15868" max="15868" width="27.7109375" style="2" customWidth="1"/>
    <col min="15869" max="15875" width="9.140625" style="2"/>
    <col min="15876" max="15876" width="40.140625" style="2" customWidth="1"/>
    <col min="15877" max="16123" width="9.140625" style="2"/>
    <col min="16124" max="16124" width="27.7109375" style="2" customWidth="1"/>
    <col min="16125" max="16131" width="9.140625" style="2"/>
    <col min="16132" max="16132" width="40.140625" style="2" customWidth="1"/>
    <col min="16133" max="16384" width="9.140625" style="2"/>
  </cols>
  <sheetData>
    <row r="1" spans="1:5" ht="27" customHeight="1" x14ac:dyDescent="0.2">
      <c r="A1" s="41" t="s">
        <v>388</v>
      </c>
      <c r="B1" s="41"/>
      <c r="C1" s="41"/>
      <c r="D1" s="41"/>
    </row>
    <row r="2" spans="1:5" ht="15" x14ac:dyDescent="0.25">
      <c r="A2" s="24" t="s">
        <v>0</v>
      </c>
      <c r="B2" s="24" t="s">
        <v>1</v>
      </c>
      <c r="C2" s="25" t="s">
        <v>2</v>
      </c>
      <c r="D2" s="24" t="s">
        <v>383</v>
      </c>
    </row>
    <row r="3" spans="1:5" ht="15" x14ac:dyDescent="0.25">
      <c r="A3" s="3" t="s">
        <v>3</v>
      </c>
      <c r="B3" s="4">
        <v>1.56E-5</v>
      </c>
      <c r="C3" s="26">
        <v>3.67454068241469</v>
      </c>
      <c r="D3" s="3" t="s">
        <v>4</v>
      </c>
      <c r="E3" s="5"/>
    </row>
    <row r="4" spans="1:5" ht="15" x14ac:dyDescent="0.25">
      <c r="A4" s="3" t="s">
        <v>5</v>
      </c>
      <c r="B4" s="3">
        <v>1E-3</v>
      </c>
      <c r="C4" s="26">
        <v>0.78740157480314898</v>
      </c>
      <c r="D4" s="3" t="s">
        <v>6</v>
      </c>
      <c r="E4" s="5"/>
    </row>
    <row r="5" spans="1:5" ht="15" x14ac:dyDescent="0.25">
      <c r="A5" s="3" t="s">
        <v>7</v>
      </c>
      <c r="B5" s="3">
        <v>1.1000000000000001E-3</v>
      </c>
      <c r="C5" s="26">
        <v>0.52493438320209895</v>
      </c>
      <c r="D5" s="3" t="s">
        <v>8</v>
      </c>
      <c r="E5" s="5"/>
    </row>
    <row r="6" spans="1:5" ht="15" x14ac:dyDescent="0.25">
      <c r="A6" s="3" t="s">
        <v>9</v>
      </c>
      <c r="B6" s="3">
        <v>1.1000000000000001E-3</v>
      </c>
      <c r="C6" s="26">
        <v>1.0498687664041899</v>
      </c>
      <c r="D6" s="3" t="s">
        <v>10</v>
      </c>
      <c r="E6" s="5"/>
    </row>
    <row r="7" spans="1:5" ht="15" x14ac:dyDescent="0.25">
      <c r="A7" s="3" t="s">
        <v>11</v>
      </c>
      <c r="B7" s="3">
        <v>1.8E-3</v>
      </c>
      <c r="C7" s="26">
        <v>2.6246719160104899</v>
      </c>
      <c r="D7" s="3" t="s">
        <v>12</v>
      </c>
      <c r="E7" s="5"/>
    </row>
    <row r="8" spans="1:5" ht="15" x14ac:dyDescent="0.25">
      <c r="A8" s="3" t="s">
        <v>13</v>
      </c>
      <c r="B8" s="3">
        <v>2.7000000000000001E-3</v>
      </c>
      <c r="C8" s="26">
        <v>1.3123359580052401</v>
      </c>
      <c r="D8" s="3" t="s">
        <v>14</v>
      </c>
      <c r="E8" s="5"/>
    </row>
    <row r="9" spans="1:5" ht="15" x14ac:dyDescent="0.25">
      <c r="A9" s="3" t="s">
        <v>15</v>
      </c>
      <c r="B9" s="3">
        <v>3.2000000000000002E-3</v>
      </c>
      <c r="C9" s="26">
        <v>0.52493438320209895</v>
      </c>
      <c r="D9" s="3" t="s">
        <v>16</v>
      </c>
      <c r="E9" s="5"/>
    </row>
    <row r="10" spans="1:5" ht="15" x14ac:dyDescent="0.25">
      <c r="A10" s="3" t="s">
        <v>17</v>
      </c>
      <c r="B10" s="3">
        <v>4.8999999999999998E-3</v>
      </c>
      <c r="C10" s="26">
        <v>1.3123359580052401</v>
      </c>
      <c r="D10" s="3" t="s">
        <v>18</v>
      </c>
      <c r="E10" s="5"/>
    </row>
    <row r="11" spans="1:5" ht="15" x14ac:dyDescent="0.25">
      <c r="A11" s="3" t="s">
        <v>19</v>
      </c>
      <c r="B11" s="3">
        <v>0.01</v>
      </c>
      <c r="C11" s="26">
        <v>0.78740157480314898</v>
      </c>
      <c r="D11" s="3" t="s">
        <v>20</v>
      </c>
      <c r="E11" s="5"/>
    </row>
    <row r="12" spans="1:5" ht="15" x14ac:dyDescent="0.25">
      <c r="A12" s="1" t="s">
        <v>21</v>
      </c>
      <c r="B12" s="1">
        <v>0.02</v>
      </c>
      <c r="C12" s="26">
        <v>0.78740157480314898</v>
      </c>
      <c r="D12" s="1" t="s">
        <v>22</v>
      </c>
      <c r="E12" s="5"/>
    </row>
    <row r="13" spans="1:5" ht="15" x14ac:dyDescent="0.25">
      <c r="A13" s="1" t="s">
        <v>23</v>
      </c>
      <c r="B13" s="1">
        <v>0.03</v>
      </c>
      <c r="C13" s="26">
        <v>0.52493438320209895</v>
      </c>
      <c r="D13" s="1" t="s">
        <v>24</v>
      </c>
      <c r="E13" s="5"/>
    </row>
    <row r="14" spans="1:5" ht="15" x14ac:dyDescent="0.25">
      <c r="A14" s="1" t="s">
        <v>25</v>
      </c>
      <c r="B14" s="1">
        <v>0.03</v>
      </c>
      <c r="C14" s="26">
        <v>0.52493438320209895</v>
      </c>
      <c r="D14" s="1" t="s">
        <v>26</v>
      </c>
      <c r="E14" s="5"/>
    </row>
    <row r="15" spans="1:5" ht="15" x14ac:dyDescent="0.25">
      <c r="A15" s="1" t="s">
        <v>27</v>
      </c>
      <c r="B15" s="1">
        <v>0.03</v>
      </c>
      <c r="C15" s="26">
        <v>0.52493438320209895</v>
      </c>
      <c r="D15" s="1" t="s">
        <v>28</v>
      </c>
    </row>
    <row r="16" spans="1:5" ht="15" x14ac:dyDescent="0.25">
      <c r="A16" s="1" t="s">
        <v>29</v>
      </c>
      <c r="B16" s="1">
        <v>0.03</v>
      </c>
      <c r="C16" s="26">
        <v>0.52493438320209895</v>
      </c>
      <c r="D16" s="1" t="s">
        <v>30</v>
      </c>
    </row>
    <row r="17" spans="1:4" ht="15" x14ac:dyDescent="0.25">
      <c r="A17" s="1" t="s">
        <v>31</v>
      </c>
      <c r="B17" s="1">
        <v>0.03</v>
      </c>
      <c r="C17" s="26">
        <v>0.52493438320209895</v>
      </c>
      <c r="D17" s="1" t="s">
        <v>32</v>
      </c>
    </row>
    <row r="18" spans="1:4" ht="15" x14ac:dyDescent="0.25">
      <c r="A18" s="1" t="s">
        <v>33</v>
      </c>
      <c r="B18" s="1">
        <v>0.03</v>
      </c>
      <c r="C18" s="26">
        <v>0.52493438320209895</v>
      </c>
      <c r="D18" s="1" t="s">
        <v>34</v>
      </c>
    </row>
    <row r="19" spans="1:4" ht="15" x14ac:dyDescent="0.25">
      <c r="A19" s="1" t="s">
        <v>35</v>
      </c>
      <c r="B19" s="1">
        <v>0.03</v>
      </c>
      <c r="C19" s="26">
        <v>0.52493438320209895</v>
      </c>
      <c r="D19" s="1" t="s">
        <v>36</v>
      </c>
    </row>
    <row r="20" spans="1:4" ht="15" x14ac:dyDescent="0.25">
      <c r="A20" s="1" t="s">
        <v>37</v>
      </c>
      <c r="B20" s="1">
        <v>0.03</v>
      </c>
      <c r="C20" s="26">
        <v>0.52493438320209895</v>
      </c>
      <c r="D20" s="1" t="s">
        <v>38</v>
      </c>
    </row>
    <row r="21" spans="1:4" ht="15" x14ac:dyDescent="0.25">
      <c r="A21" s="1" t="s">
        <v>39</v>
      </c>
      <c r="B21" s="1">
        <v>0.03</v>
      </c>
      <c r="C21" s="26">
        <v>1.0498687664041899</v>
      </c>
      <c r="D21" s="1" t="s">
        <v>40</v>
      </c>
    </row>
    <row r="22" spans="1:4" ht="15" x14ac:dyDescent="0.25">
      <c r="A22" s="1" t="s">
        <v>41</v>
      </c>
      <c r="B22" s="1">
        <v>0.03</v>
      </c>
      <c r="C22" s="26">
        <v>5.7742782152230898</v>
      </c>
      <c r="D22" s="1" t="s">
        <v>42</v>
      </c>
    </row>
    <row r="23" spans="1:4" ht="15" x14ac:dyDescent="0.25">
      <c r="A23" s="1" t="s">
        <v>43</v>
      </c>
      <c r="B23" s="1">
        <v>0.04</v>
      </c>
      <c r="C23" s="26">
        <v>0.52493438320209895</v>
      </c>
      <c r="D23" s="1" t="s">
        <v>44</v>
      </c>
    </row>
    <row r="24" spans="1:4" ht="15" x14ac:dyDescent="0.25">
      <c r="A24" s="1" t="s">
        <v>45</v>
      </c>
      <c r="B24" s="1">
        <v>0.05</v>
      </c>
      <c r="C24" s="26">
        <v>0.52493438320209895</v>
      </c>
      <c r="D24" s="1" t="s">
        <v>46</v>
      </c>
    </row>
    <row r="25" spans="1:4" ht="15" x14ac:dyDescent="0.25">
      <c r="A25" s="1" t="s">
        <v>47</v>
      </c>
      <c r="B25" s="1">
        <v>0.05</v>
      </c>
      <c r="C25" s="26">
        <v>0.78740157480314898</v>
      </c>
      <c r="D25" s="1" t="s">
        <v>4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H116"/>
  <sheetViews>
    <sheetView workbookViewId="0">
      <pane ySplit="2" topLeftCell="A3" activePane="bottomLeft" state="frozen"/>
      <selection pane="bottomLeft" activeCell="H7" sqref="H7"/>
    </sheetView>
  </sheetViews>
  <sheetFormatPr defaultRowHeight="15" x14ac:dyDescent="0.25"/>
  <cols>
    <col min="1" max="1" width="16.85546875" customWidth="1"/>
    <col min="2" max="2" width="13" style="31" customWidth="1"/>
    <col min="3" max="3" width="44.85546875" customWidth="1"/>
    <col min="4" max="4" width="12.42578125" customWidth="1"/>
    <col min="5" max="5" width="46" customWidth="1"/>
    <col min="6" max="6" width="8.42578125" style="31" customWidth="1"/>
    <col min="7" max="7" width="15.85546875" style="20" customWidth="1"/>
    <col min="8" max="8" width="29.7109375" customWidth="1"/>
  </cols>
  <sheetData>
    <row r="1" spans="1:8" s="10" customFormat="1" ht="27" customHeight="1" x14ac:dyDescent="0.25">
      <c r="A1" s="42" t="s">
        <v>388</v>
      </c>
      <c r="B1" s="42"/>
      <c r="C1" s="42"/>
      <c r="D1" s="42"/>
      <c r="E1" s="42"/>
      <c r="F1" s="42"/>
      <c r="G1" s="42"/>
      <c r="H1" s="42"/>
    </row>
    <row r="2" spans="1:8" s="31" customFormat="1" x14ac:dyDescent="0.25">
      <c r="A2" s="35" t="s">
        <v>71</v>
      </c>
      <c r="B2" s="35" t="s">
        <v>72</v>
      </c>
      <c r="C2" s="35" t="s">
        <v>73</v>
      </c>
      <c r="D2" s="35" t="s">
        <v>0</v>
      </c>
      <c r="E2" s="35" t="s">
        <v>383</v>
      </c>
      <c r="F2" s="35" t="s">
        <v>384</v>
      </c>
      <c r="G2" s="35" t="s">
        <v>386</v>
      </c>
      <c r="H2" s="35" t="s">
        <v>392</v>
      </c>
    </row>
    <row r="3" spans="1:8" x14ac:dyDescent="0.25">
      <c r="A3" t="s">
        <v>74</v>
      </c>
      <c r="B3" s="31" t="s">
        <v>88</v>
      </c>
      <c r="C3" t="s">
        <v>89</v>
      </c>
      <c r="D3" s="3" t="s">
        <v>3</v>
      </c>
      <c r="E3" s="3" t="s">
        <v>4</v>
      </c>
      <c r="F3" s="31" t="s">
        <v>93</v>
      </c>
      <c r="G3" s="20" t="s">
        <v>376</v>
      </c>
      <c r="H3" s="10" t="s">
        <v>90</v>
      </c>
    </row>
    <row r="4" spans="1:8" s="10" customFormat="1" x14ac:dyDescent="0.25">
      <c r="B4" s="31"/>
      <c r="D4" s="1" t="s">
        <v>11</v>
      </c>
      <c r="E4" s="3" t="s">
        <v>12</v>
      </c>
      <c r="F4" s="31"/>
      <c r="G4" s="33"/>
      <c r="H4" s="6"/>
    </row>
    <row r="5" spans="1:8" s="10" customFormat="1" x14ac:dyDescent="0.25">
      <c r="B5" s="31"/>
      <c r="D5" s="1" t="s">
        <v>13</v>
      </c>
      <c r="E5" s="3" t="s">
        <v>14</v>
      </c>
      <c r="F5" s="31"/>
      <c r="G5" s="33"/>
      <c r="H5" s="6"/>
    </row>
    <row r="6" spans="1:8" s="10" customFormat="1" x14ac:dyDescent="0.25">
      <c r="B6" s="31"/>
      <c r="D6" s="1" t="s">
        <v>17</v>
      </c>
      <c r="E6" s="3" t="s">
        <v>18</v>
      </c>
      <c r="F6" s="31"/>
      <c r="G6" s="33"/>
      <c r="H6" s="6"/>
    </row>
    <row r="7" spans="1:8" x14ac:dyDescent="0.25">
      <c r="A7" t="s">
        <v>75</v>
      </c>
      <c r="B7" s="32" t="s">
        <v>91</v>
      </c>
      <c r="C7" t="s">
        <v>92</v>
      </c>
      <c r="D7" s="3" t="s">
        <v>3</v>
      </c>
      <c r="E7" s="3" t="s">
        <v>4</v>
      </c>
      <c r="F7" s="32" t="s">
        <v>93</v>
      </c>
      <c r="G7" s="20" t="s">
        <v>376</v>
      </c>
      <c r="H7" t="s">
        <v>93</v>
      </c>
    </row>
    <row r="8" spans="1:8" s="10" customFormat="1" x14ac:dyDescent="0.25">
      <c r="B8" s="32"/>
      <c r="D8" s="1" t="s">
        <v>11</v>
      </c>
      <c r="E8" s="3" t="s">
        <v>12</v>
      </c>
      <c r="F8" s="32"/>
      <c r="G8" s="20"/>
    </row>
    <row r="9" spans="1:8" s="10" customFormat="1" x14ac:dyDescent="0.25">
      <c r="B9" s="32"/>
      <c r="D9" s="1" t="s">
        <v>13</v>
      </c>
      <c r="E9" s="3" t="s">
        <v>14</v>
      </c>
      <c r="F9" s="32"/>
      <c r="G9" s="20"/>
    </row>
    <row r="10" spans="1:8" s="10" customFormat="1" x14ac:dyDescent="0.25">
      <c r="B10" s="32"/>
      <c r="D10" s="1" t="s">
        <v>17</v>
      </c>
      <c r="E10" s="3" t="s">
        <v>18</v>
      </c>
      <c r="F10" s="32"/>
      <c r="G10" s="20"/>
    </row>
    <row r="11" spans="1:8" x14ac:dyDescent="0.25">
      <c r="A11" t="s">
        <v>76</v>
      </c>
      <c r="B11" s="31" t="s">
        <v>94</v>
      </c>
      <c r="C11" t="s">
        <v>95</v>
      </c>
      <c r="D11" s="3" t="s">
        <v>3</v>
      </c>
      <c r="E11" s="3" t="s">
        <v>4</v>
      </c>
      <c r="F11" s="31" t="s">
        <v>93</v>
      </c>
      <c r="G11" s="20" t="s">
        <v>376</v>
      </c>
      <c r="H11" s="10" t="s">
        <v>96</v>
      </c>
    </row>
    <row r="12" spans="1:8" s="10" customFormat="1" x14ac:dyDescent="0.25">
      <c r="B12" s="31"/>
      <c r="D12" s="1" t="s">
        <v>11</v>
      </c>
      <c r="E12" s="3" t="s">
        <v>12</v>
      </c>
      <c r="F12" s="31"/>
      <c r="G12" s="33"/>
      <c r="H12" s="6"/>
    </row>
    <row r="13" spans="1:8" x14ac:dyDescent="0.25">
      <c r="A13" t="s">
        <v>77</v>
      </c>
      <c r="B13" s="31" t="s">
        <v>97</v>
      </c>
      <c r="C13" t="s">
        <v>98</v>
      </c>
      <c r="D13" s="3" t="s">
        <v>3</v>
      </c>
      <c r="E13" s="3" t="s">
        <v>4</v>
      </c>
      <c r="F13" s="31" t="s">
        <v>93</v>
      </c>
      <c r="G13" s="36" t="s">
        <v>376</v>
      </c>
      <c r="H13" s="10" t="s">
        <v>99</v>
      </c>
    </row>
    <row r="14" spans="1:8" x14ac:dyDescent="0.25">
      <c r="A14" t="s">
        <v>78</v>
      </c>
      <c r="B14" s="32" t="s">
        <v>100</v>
      </c>
      <c r="C14" t="s">
        <v>101</v>
      </c>
      <c r="D14" s="3" t="s">
        <v>3</v>
      </c>
      <c r="E14" s="3" t="s">
        <v>4</v>
      </c>
      <c r="F14" s="32" t="s">
        <v>93</v>
      </c>
      <c r="G14" s="20" t="s">
        <v>371</v>
      </c>
      <c r="H14" s="10" t="s">
        <v>102</v>
      </c>
    </row>
    <row r="15" spans="1:8" s="10" customFormat="1" x14ac:dyDescent="0.25">
      <c r="B15" s="32"/>
      <c r="D15" s="1" t="s">
        <v>11</v>
      </c>
      <c r="E15" s="3" t="s">
        <v>12</v>
      </c>
      <c r="F15" s="32"/>
      <c r="G15" s="34"/>
      <c r="H15" s="8"/>
    </row>
    <row r="16" spans="1:8" s="10" customFormat="1" x14ac:dyDescent="0.25">
      <c r="B16" s="32"/>
      <c r="D16" s="1" t="s">
        <v>41</v>
      </c>
      <c r="E16" s="3" t="s">
        <v>42</v>
      </c>
      <c r="F16" s="32"/>
      <c r="G16" s="34"/>
      <c r="H16" s="8"/>
    </row>
    <row r="17" spans="1:8" x14ac:dyDescent="0.25">
      <c r="A17" t="s">
        <v>79</v>
      </c>
      <c r="B17" s="31" t="s">
        <v>103</v>
      </c>
      <c r="C17" t="s">
        <v>104</v>
      </c>
      <c r="D17" s="3" t="s">
        <v>3</v>
      </c>
      <c r="E17" s="3" t="s">
        <v>4</v>
      </c>
      <c r="F17" s="31" t="s">
        <v>93</v>
      </c>
      <c r="G17" s="36" t="s">
        <v>371</v>
      </c>
      <c r="H17" s="10" t="s">
        <v>105</v>
      </c>
    </row>
    <row r="18" spans="1:8" x14ac:dyDescent="0.25">
      <c r="A18" t="s">
        <v>80</v>
      </c>
      <c r="B18" s="31" t="s">
        <v>106</v>
      </c>
      <c r="C18" t="s">
        <v>107</v>
      </c>
      <c r="D18" s="3" t="s">
        <v>3</v>
      </c>
      <c r="E18" s="3" t="s">
        <v>4</v>
      </c>
      <c r="F18" s="37" t="s">
        <v>93</v>
      </c>
      <c r="G18" s="36" t="s">
        <v>376</v>
      </c>
      <c r="H18" s="10" t="s">
        <v>108</v>
      </c>
    </row>
    <row r="19" spans="1:8" x14ac:dyDescent="0.25">
      <c r="A19" t="s">
        <v>81</v>
      </c>
      <c r="B19" s="31" t="s">
        <v>109</v>
      </c>
      <c r="C19" t="s">
        <v>89</v>
      </c>
      <c r="D19" s="3" t="s">
        <v>3</v>
      </c>
      <c r="E19" s="3" t="s">
        <v>4</v>
      </c>
      <c r="F19" s="31" t="s">
        <v>93</v>
      </c>
      <c r="G19" s="20" t="s">
        <v>376</v>
      </c>
      <c r="H19" s="10" t="s">
        <v>90</v>
      </c>
    </row>
    <row r="20" spans="1:8" s="10" customFormat="1" x14ac:dyDescent="0.25">
      <c r="B20" s="31"/>
      <c r="D20" s="1" t="s">
        <v>11</v>
      </c>
      <c r="E20" s="3" t="s">
        <v>12</v>
      </c>
      <c r="F20" s="31"/>
      <c r="G20" s="33"/>
      <c r="H20" s="6"/>
    </row>
    <row r="21" spans="1:8" s="10" customFormat="1" x14ac:dyDescent="0.25">
      <c r="B21" s="31"/>
      <c r="D21" s="1" t="s">
        <v>13</v>
      </c>
      <c r="E21" s="3" t="s">
        <v>14</v>
      </c>
      <c r="F21" s="31"/>
      <c r="G21" s="33"/>
      <c r="H21" s="6"/>
    </row>
    <row r="22" spans="1:8" s="10" customFormat="1" x14ac:dyDescent="0.25">
      <c r="B22" s="31"/>
      <c r="D22" s="1" t="s">
        <v>17</v>
      </c>
      <c r="E22" s="3" t="s">
        <v>18</v>
      </c>
      <c r="F22" s="31"/>
      <c r="G22" s="33"/>
      <c r="H22" s="6"/>
    </row>
    <row r="23" spans="1:8" x14ac:dyDescent="0.25">
      <c r="A23" t="s">
        <v>82</v>
      </c>
      <c r="B23" s="31" t="s">
        <v>110</v>
      </c>
      <c r="C23" t="s">
        <v>89</v>
      </c>
      <c r="D23" s="3" t="s">
        <v>3</v>
      </c>
      <c r="E23" s="3" t="s">
        <v>4</v>
      </c>
      <c r="F23" s="31" t="s">
        <v>93</v>
      </c>
      <c r="G23" s="20" t="s">
        <v>376</v>
      </c>
      <c r="H23" s="10" t="s">
        <v>90</v>
      </c>
    </row>
    <row r="24" spans="1:8" s="10" customFormat="1" x14ac:dyDescent="0.25">
      <c r="B24" s="31"/>
      <c r="D24" s="1" t="s">
        <v>11</v>
      </c>
      <c r="E24" s="3" t="s">
        <v>12</v>
      </c>
      <c r="F24" s="31"/>
      <c r="G24" s="33"/>
      <c r="H24" s="6"/>
    </row>
    <row r="25" spans="1:8" s="10" customFormat="1" x14ac:dyDescent="0.25">
      <c r="B25" s="31"/>
      <c r="D25" s="1" t="s">
        <v>13</v>
      </c>
      <c r="E25" s="3" t="s">
        <v>14</v>
      </c>
      <c r="F25" s="31"/>
      <c r="G25" s="33"/>
      <c r="H25" s="6"/>
    </row>
    <row r="26" spans="1:8" s="10" customFormat="1" x14ac:dyDescent="0.25">
      <c r="B26" s="31"/>
      <c r="D26" s="1" t="s">
        <v>17</v>
      </c>
      <c r="E26" s="3" t="s">
        <v>18</v>
      </c>
      <c r="F26" s="31"/>
      <c r="G26" s="33"/>
      <c r="H26" s="6"/>
    </row>
    <row r="27" spans="1:8" x14ac:dyDescent="0.25">
      <c r="A27" t="s">
        <v>83</v>
      </c>
      <c r="B27" s="32" t="s">
        <v>111</v>
      </c>
      <c r="C27" t="s">
        <v>112</v>
      </c>
      <c r="D27" s="3" t="s">
        <v>3</v>
      </c>
      <c r="E27" s="3" t="s">
        <v>4</v>
      </c>
      <c r="F27" s="32" t="s">
        <v>93</v>
      </c>
      <c r="G27" s="20" t="s">
        <v>371</v>
      </c>
      <c r="H27" s="10" t="s">
        <v>113</v>
      </c>
    </row>
    <row r="28" spans="1:8" x14ac:dyDescent="0.25">
      <c r="A28" t="s">
        <v>84</v>
      </c>
      <c r="B28" s="31" t="s">
        <v>114</v>
      </c>
      <c r="C28" t="s">
        <v>115</v>
      </c>
      <c r="D28" s="3" t="s">
        <v>3</v>
      </c>
      <c r="E28" s="3" t="s">
        <v>4</v>
      </c>
      <c r="F28" s="31" t="s">
        <v>93</v>
      </c>
      <c r="G28" s="20" t="s">
        <v>376</v>
      </c>
      <c r="H28" t="s">
        <v>93</v>
      </c>
    </row>
    <row r="29" spans="1:8" s="10" customFormat="1" x14ac:dyDescent="0.25">
      <c r="B29" s="31"/>
      <c r="D29" s="1" t="s">
        <v>11</v>
      </c>
      <c r="E29" s="3" t="s">
        <v>12</v>
      </c>
      <c r="F29" s="31"/>
      <c r="G29" s="20"/>
    </row>
    <row r="30" spans="1:8" s="10" customFormat="1" x14ac:dyDescent="0.25">
      <c r="B30" s="31"/>
      <c r="D30" s="1" t="s">
        <v>13</v>
      </c>
      <c r="E30" s="3" t="s">
        <v>14</v>
      </c>
      <c r="F30" s="31"/>
      <c r="G30" s="20"/>
    </row>
    <row r="31" spans="1:8" s="10" customFormat="1" x14ac:dyDescent="0.25">
      <c r="B31" s="31"/>
      <c r="D31" s="1" t="s">
        <v>17</v>
      </c>
      <c r="E31" s="3" t="s">
        <v>18</v>
      </c>
      <c r="F31" s="31"/>
      <c r="G31" s="20"/>
    </row>
    <row r="32" spans="1:8" ht="15" customHeight="1" x14ac:dyDescent="0.25">
      <c r="A32" t="s">
        <v>85</v>
      </c>
      <c r="B32" s="31" t="s">
        <v>116</v>
      </c>
      <c r="C32" t="s">
        <v>117</v>
      </c>
      <c r="D32" s="3" t="s">
        <v>3</v>
      </c>
      <c r="E32" s="3" t="s">
        <v>4</v>
      </c>
      <c r="G32" s="33"/>
      <c r="H32" s="10" t="s">
        <v>118</v>
      </c>
    </row>
    <row r="33" spans="1:8" s="10" customFormat="1" ht="15" customHeight="1" x14ac:dyDescent="0.25">
      <c r="B33" s="31"/>
      <c r="D33" s="1" t="s">
        <v>29</v>
      </c>
      <c r="E33" s="3" t="s">
        <v>30</v>
      </c>
      <c r="F33" s="31"/>
      <c r="G33" s="33"/>
      <c r="H33" s="6"/>
    </row>
    <row r="34" spans="1:8" x14ac:dyDescent="0.25">
      <c r="A34" t="s">
        <v>86</v>
      </c>
      <c r="B34" s="31" t="s">
        <v>119</v>
      </c>
      <c r="C34" t="s">
        <v>120</v>
      </c>
      <c r="D34" s="3" t="s">
        <v>3</v>
      </c>
      <c r="E34" s="3" t="s">
        <v>4</v>
      </c>
      <c r="G34" s="33"/>
      <c r="H34" s="10" t="s">
        <v>121</v>
      </c>
    </row>
    <row r="35" spans="1:8" x14ac:dyDescent="0.25">
      <c r="A35" t="s">
        <v>87</v>
      </c>
      <c r="B35" s="31" t="s">
        <v>122</v>
      </c>
      <c r="C35" t="s">
        <v>124</v>
      </c>
      <c r="D35" s="3" t="s">
        <v>3</v>
      </c>
      <c r="E35" s="3" t="s">
        <v>4</v>
      </c>
      <c r="F35" s="31" t="s">
        <v>93</v>
      </c>
      <c r="G35" s="20" t="s">
        <v>376</v>
      </c>
      <c r="H35" s="10" t="s">
        <v>123</v>
      </c>
    </row>
    <row r="36" spans="1:8" x14ac:dyDescent="0.25">
      <c r="A36" s="9" t="s">
        <v>125</v>
      </c>
      <c r="B36" s="31" t="s">
        <v>128</v>
      </c>
      <c r="C36" t="s">
        <v>129</v>
      </c>
      <c r="D36" s="1" t="s">
        <v>5</v>
      </c>
      <c r="E36" s="3" t="s">
        <v>6</v>
      </c>
      <c r="F36" s="31" t="s">
        <v>93</v>
      </c>
      <c r="G36" s="20" t="s">
        <v>371</v>
      </c>
      <c r="H36" s="10" t="s">
        <v>130</v>
      </c>
    </row>
    <row r="37" spans="1:8" x14ac:dyDescent="0.25">
      <c r="A37" s="9" t="s">
        <v>126</v>
      </c>
      <c r="B37" s="31" t="s">
        <v>131</v>
      </c>
      <c r="C37" t="s">
        <v>129</v>
      </c>
      <c r="D37" s="1" t="s">
        <v>5</v>
      </c>
      <c r="E37" s="3" t="s">
        <v>6</v>
      </c>
      <c r="F37" s="31" t="s">
        <v>93</v>
      </c>
      <c r="G37" s="20" t="s">
        <v>375</v>
      </c>
      <c r="H37" s="10" t="s">
        <v>132</v>
      </c>
    </row>
    <row r="38" spans="1:8" x14ac:dyDescent="0.25">
      <c r="A38" s="9" t="s">
        <v>127</v>
      </c>
      <c r="B38" s="31" t="s">
        <v>133</v>
      </c>
      <c r="C38" t="s">
        <v>129</v>
      </c>
      <c r="D38" s="1" t="s">
        <v>5</v>
      </c>
      <c r="E38" s="19" t="s">
        <v>6</v>
      </c>
      <c r="F38" s="31" t="s">
        <v>93</v>
      </c>
      <c r="G38" s="20" t="s">
        <v>371</v>
      </c>
      <c r="H38" s="10" t="s">
        <v>134</v>
      </c>
    </row>
    <row r="39" spans="1:8" x14ac:dyDescent="0.25">
      <c r="A39" s="9" t="s">
        <v>135</v>
      </c>
      <c r="B39" s="31" t="s">
        <v>137</v>
      </c>
      <c r="C39" t="s">
        <v>138</v>
      </c>
      <c r="D39" s="1" t="s">
        <v>7</v>
      </c>
      <c r="E39" s="3" t="s">
        <v>8</v>
      </c>
      <c r="G39" s="33"/>
      <c r="H39" s="10" t="s">
        <v>139</v>
      </c>
    </row>
    <row r="40" spans="1:8" s="10" customFormat="1" x14ac:dyDescent="0.25">
      <c r="B40" s="31"/>
      <c r="D40" s="1" t="s">
        <v>41</v>
      </c>
      <c r="E40" s="3" t="s">
        <v>42</v>
      </c>
      <c r="F40" s="31"/>
      <c r="G40" s="33"/>
      <c r="H40" s="6"/>
    </row>
    <row r="41" spans="1:8" x14ac:dyDescent="0.25">
      <c r="A41" s="9" t="s">
        <v>136</v>
      </c>
      <c r="B41" s="31" t="s">
        <v>140</v>
      </c>
      <c r="C41" t="s">
        <v>138</v>
      </c>
      <c r="D41" s="1" t="s">
        <v>7</v>
      </c>
      <c r="E41" s="3" t="s">
        <v>8</v>
      </c>
      <c r="F41" s="31" t="s">
        <v>93</v>
      </c>
      <c r="G41" s="20" t="s">
        <v>371</v>
      </c>
      <c r="H41" s="10" t="s">
        <v>139</v>
      </c>
    </row>
    <row r="42" spans="1:8" s="10" customFormat="1" x14ac:dyDescent="0.25">
      <c r="B42" s="31"/>
      <c r="D42" s="1" t="s">
        <v>41</v>
      </c>
      <c r="E42" s="19" t="s">
        <v>42</v>
      </c>
      <c r="F42" s="31"/>
      <c r="G42" s="33"/>
      <c r="H42" s="6"/>
    </row>
    <row r="43" spans="1:8" x14ac:dyDescent="0.25">
      <c r="A43" s="10" t="s">
        <v>141</v>
      </c>
      <c r="B43" s="32" t="s">
        <v>145</v>
      </c>
      <c r="C43" t="s">
        <v>146</v>
      </c>
      <c r="D43" s="1" t="s">
        <v>9</v>
      </c>
      <c r="E43" s="3" t="s">
        <v>10</v>
      </c>
      <c r="F43" s="31" t="s">
        <v>93</v>
      </c>
      <c r="G43" s="20" t="s">
        <v>376</v>
      </c>
      <c r="H43" s="10" t="s">
        <v>147</v>
      </c>
    </row>
    <row r="44" spans="1:8" x14ac:dyDescent="0.25">
      <c r="A44" s="10" t="s">
        <v>142</v>
      </c>
      <c r="B44" s="32" t="s">
        <v>148</v>
      </c>
      <c r="C44" t="s">
        <v>149</v>
      </c>
      <c r="D44" s="1" t="s">
        <v>9</v>
      </c>
      <c r="E44" s="3" t="s">
        <v>10</v>
      </c>
      <c r="F44" s="32" t="s">
        <v>93</v>
      </c>
      <c r="G44" s="20" t="s">
        <v>374</v>
      </c>
      <c r="H44" s="10" t="s">
        <v>150</v>
      </c>
    </row>
    <row r="45" spans="1:8" s="10" customFormat="1" x14ac:dyDescent="0.25">
      <c r="B45" s="32"/>
      <c r="D45" s="1" t="s">
        <v>11</v>
      </c>
      <c r="E45" s="3" t="s">
        <v>12</v>
      </c>
      <c r="F45" s="32"/>
      <c r="G45" s="33"/>
      <c r="H45" s="6"/>
    </row>
    <row r="46" spans="1:8" x14ac:dyDescent="0.25">
      <c r="A46" s="10" t="s">
        <v>143</v>
      </c>
      <c r="B46" s="31" t="s">
        <v>151</v>
      </c>
      <c r="C46" t="s">
        <v>152</v>
      </c>
      <c r="D46" s="1" t="s">
        <v>9</v>
      </c>
      <c r="E46" s="3" t="s">
        <v>10</v>
      </c>
      <c r="F46" s="32" t="s">
        <v>93</v>
      </c>
      <c r="G46" s="20" t="s">
        <v>374</v>
      </c>
      <c r="H46" s="10" t="s">
        <v>153</v>
      </c>
    </row>
    <row r="47" spans="1:8" x14ac:dyDescent="0.25">
      <c r="A47" s="10" t="s">
        <v>144</v>
      </c>
      <c r="B47" s="31" t="s">
        <v>154</v>
      </c>
      <c r="C47" t="s">
        <v>155</v>
      </c>
      <c r="D47" s="1" t="s">
        <v>9</v>
      </c>
      <c r="E47" s="3" t="s">
        <v>10</v>
      </c>
      <c r="F47" s="32" t="s">
        <v>93</v>
      </c>
      <c r="G47" s="20" t="s">
        <v>374</v>
      </c>
      <c r="H47" s="10" t="s">
        <v>150</v>
      </c>
    </row>
    <row r="48" spans="1:8" x14ac:dyDescent="0.25">
      <c r="A48" s="10" t="s">
        <v>156</v>
      </c>
      <c r="B48" s="31" t="s">
        <v>158</v>
      </c>
      <c r="C48" t="s">
        <v>159</v>
      </c>
      <c r="D48" s="1" t="s">
        <v>11</v>
      </c>
      <c r="E48" s="3" t="s">
        <v>12</v>
      </c>
      <c r="F48" s="31" t="s">
        <v>93</v>
      </c>
      <c r="G48" s="20" t="s">
        <v>376</v>
      </c>
      <c r="H48" s="10" t="s">
        <v>160</v>
      </c>
    </row>
    <row r="49" spans="1:8" x14ac:dyDescent="0.25">
      <c r="A49" s="10" t="s">
        <v>157</v>
      </c>
      <c r="B49" s="32" t="s">
        <v>161</v>
      </c>
      <c r="C49" t="s">
        <v>162</v>
      </c>
      <c r="D49" s="1" t="s">
        <v>11</v>
      </c>
      <c r="E49" s="3" t="s">
        <v>12</v>
      </c>
      <c r="F49" s="32" t="s">
        <v>93</v>
      </c>
      <c r="G49" s="20" t="s">
        <v>375</v>
      </c>
      <c r="H49" s="10" t="s">
        <v>163</v>
      </c>
    </row>
    <row r="50" spans="1:8" x14ac:dyDescent="0.25">
      <c r="A50" s="10" t="s">
        <v>164</v>
      </c>
      <c r="B50" s="31" t="s">
        <v>166</v>
      </c>
      <c r="C50" t="s">
        <v>167</v>
      </c>
      <c r="D50" s="1" t="s">
        <v>15</v>
      </c>
      <c r="E50" s="3" t="s">
        <v>16</v>
      </c>
      <c r="F50" s="31" t="s">
        <v>93</v>
      </c>
      <c r="G50" s="20" t="s">
        <v>376</v>
      </c>
      <c r="H50" s="10" t="s">
        <v>168</v>
      </c>
    </row>
    <row r="51" spans="1:8" x14ac:dyDescent="0.25">
      <c r="A51" s="10" t="s">
        <v>165</v>
      </c>
      <c r="B51" s="31" t="s">
        <v>169</v>
      </c>
      <c r="C51" t="s">
        <v>170</v>
      </c>
      <c r="D51" s="1" t="s">
        <v>15</v>
      </c>
      <c r="E51" s="3" t="s">
        <v>16</v>
      </c>
      <c r="F51" s="31" t="s">
        <v>93</v>
      </c>
      <c r="G51" s="20" t="s">
        <v>372</v>
      </c>
      <c r="H51" s="10" t="s">
        <v>171</v>
      </c>
    </row>
    <row r="52" spans="1:8" s="10" customFormat="1" x14ac:dyDescent="0.25">
      <c r="B52" s="31"/>
      <c r="D52" s="1" t="s">
        <v>37</v>
      </c>
      <c r="E52" s="3" t="s">
        <v>38</v>
      </c>
      <c r="F52" s="31"/>
      <c r="G52" s="34"/>
      <c r="H52" s="8"/>
    </row>
    <row r="53" spans="1:8" x14ac:dyDescent="0.25">
      <c r="A53" s="10" t="s">
        <v>172</v>
      </c>
      <c r="B53" s="31" t="s">
        <v>195</v>
      </c>
      <c r="C53" t="s">
        <v>196</v>
      </c>
      <c r="D53" s="1" t="s">
        <v>41</v>
      </c>
      <c r="E53" s="3" t="s">
        <v>42</v>
      </c>
      <c r="F53" s="31" t="s">
        <v>93</v>
      </c>
      <c r="G53" s="20" t="s">
        <v>371</v>
      </c>
      <c r="H53" s="10" t="s">
        <v>197</v>
      </c>
    </row>
    <row r="54" spans="1:8" x14ac:dyDescent="0.25">
      <c r="A54" s="10" t="s">
        <v>173</v>
      </c>
      <c r="B54" s="32" t="s">
        <v>198</v>
      </c>
      <c r="C54" t="s">
        <v>199</v>
      </c>
      <c r="D54" s="1" t="s">
        <v>41</v>
      </c>
      <c r="E54" s="3" t="s">
        <v>42</v>
      </c>
      <c r="F54" s="32" t="s">
        <v>93</v>
      </c>
      <c r="G54" s="20" t="s">
        <v>373</v>
      </c>
      <c r="H54" s="10" t="s">
        <v>197</v>
      </c>
    </row>
    <row r="55" spans="1:8" x14ac:dyDescent="0.25">
      <c r="A55" s="10" t="s">
        <v>174</v>
      </c>
      <c r="B55" s="32" t="s">
        <v>200</v>
      </c>
      <c r="C55" t="s">
        <v>201</v>
      </c>
      <c r="D55" s="1" t="s">
        <v>41</v>
      </c>
      <c r="E55" s="3" t="s">
        <v>42</v>
      </c>
      <c r="F55" s="31" t="s">
        <v>93</v>
      </c>
      <c r="G55" s="20" t="s">
        <v>371</v>
      </c>
      <c r="H55" s="10" t="s">
        <v>197</v>
      </c>
    </row>
    <row r="56" spans="1:8" x14ac:dyDescent="0.25">
      <c r="A56" s="10" t="s">
        <v>175</v>
      </c>
      <c r="B56" s="31" t="s">
        <v>202</v>
      </c>
      <c r="C56" t="s">
        <v>203</v>
      </c>
      <c r="D56" s="1" t="s">
        <v>41</v>
      </c>
      <c r="E56" s="3" t="s">
        <v>42</v>
      </c>
      <c r="F56" s="31" t="s">
        <v>93</v>
      </c>
      <c r="G56" s="20" t="s">
        <v>371</v>
      </c>
      <c r="H56" s="10" t="s">
        <v>197</v>
      </c>
    </row>
    <row r="57" spans="1:8" x14ac:dyDescent="0.25">
      <c r="A57" s="10" t="s">
        <v>176</v>
      </c>
      <c r="B57" s="31" t="s">
        <v>204</v>
      </c>
      <c r="C57" t="s">
        <v>205</v>
      </c>
      <c r="D57" s="1" t="s">
        <v>41</v>
      </c>
      <c r="E57" s="3" t="s">
        <v>42</v>
      </c>
      <c r="F57" s="31" t="s">
        <v>93</v>
      </c>
      <c r="G57" s="20" t="s">
        <v>371</v>
      </c>
      <c r="H57" s="10" t="s">
        <v>206</v>
      </c>
    </row>
    <row r="58" spans="1:8" x14ac:dyDescent="0.25">
      <c r="A58" s="10" t="s">
        <v>177</v>
      </c>
      <c r="B58" s="31" t="s">
        <v>207</v>
      </c>
      <c r="C58" t="s">
        <v>208</v>
      </c>
      <c r="D58" s="1" t="s">
        <v>41</v>
      </c>
      <c r="E58" s="3" t="s">
        <v>42</v>
      </c>
      <c r="F58" s="31" t="s">
        <v>93</v>
      </c>
      <c r="G58" s="36" t="s">
        <v>376</v>
      </c>
      <c r="H58" s="10" t="s">
        <v>209</v>
      </c>
    </row>
    <row r="59" spans="1:8" x14ac:dyDescent="0.25">
      <c r="A59" s="10" t="s">
        <v>178</v>
      </c>
      <c r="B59" s="31" t="s">
        <v>210</v>
      </c>
      <c r="C59" t="s">
        <v>211</v>
      </c>
      <c r="D59" s="1" t="s">
        <v>41</v>
      </c>
      <c r="E59" s="3" t="s">
        <v>42</v>
      </c>
      <c r="F59" s="31" t="s">
        <v>93</v>
      </c>
      <c r="G59" s="20" t="s">
        <v>371</v>
      </c>
      <c r="H59" s="10" t="s">
        <v>206</v>
      </c>
    </row>
    <row r="60" spans="1:8" x14ac:dyDescent="0.25">
      <c r="A60" s="10" t="s">
        <v>179</v>
      </c>
      <c r="B60" s="31" t="s">
        <v>212</v>
      </c>
      <c r="C60" t="s">
        <v>203</v>
      </c>
      <c r="D60" s="1" t="s">
        <v>41</v>
      </c>
      <c r="E60" s="3" t="s">
        <v>42</v>
      </c>
      <c r="F60" s="31" t="s">
        <v>93</v>
      </c>
      <c r="G60" s="20" t="s">
        <v>371</v>
      </c>
      <c r="H60" s="10" t="s">
        <v>197</v>
      </c>
    </row>
    <row r="61" spans="1:8" x14ac:dyDescent="0.25">
      <c r="A61" s="10" t="s">
        <v>180</v>
      </c>
      <c r="B61" s="31" t="s">
        <v>213</v>
      </c>
      <c r="C61" t="s">
        <v>214</v>
      </c>
      <c r="D61" s="1" t="s">
        <v>41</v>
      </c>
      <c r="E61" s="3" t="s">
        <v>42</v>
      </c>
      <c r="F61" s="31" t="s">
        <v>93</v>
      </c>
      <c r="G61" s="36" t="s">
        <v>376</v>
      </c>
      <c r="H61" s="10" t="s">
        <v>215</v>
      </c>
    </row>
    <row r="62" spans="1:8" x14ac:dyDescent="0.25">
      <c r="A62" s="10" t="s">
        <v>181</v>
      </c>
      <c r="B62" s="31" t="s">
        <v>216</v>
      </c>
      <c r="C62" t="s">
        <v>93</v>
      </c>
      <c r="D62" s="1" t="s">
        <v>37</v>
      </c>
      <c r="E62" s="3" t="s">
        <v>38</v>
      </c>
      <c r="F62" s="32" t="s">
        <v>93</v>
      </c>
      <c r="G62" s="20" t="s">
        <v>374</v>
      </c>
      <c r="H62" s="10" t="s">
        <v>217</v>
      </c>
    </row>
    <row r="63" spans="1:8" x14ac:dyDescent="0.25">
      <c r="A63" s="10" t="s">
        <v>182</v>
      </c>
      <c r="B63" s="31" t="s">
        <v>218</v>
      </c>
      <c r="C63" t="s">
        <v>219</v>
      </c>
      <c r="D63" s="1" t="s">
        <v>41</v>
      </c>
      <c r="E63" s="3" t="s">
        <v>42</v>
      </c>
      <c r="F63" s="31" t="s">
        <v>93</v>
      </c>
      <c r="G63" s="36" t="s">
        <v>376</v>
      </c>
      <c r="H63" s="10" t="s">
        <v>220</v>
      </c>
    </row>
    <row r="64" spans="1:8" x14ac:dyDescent="0.25">
      <c r="A64" s="10" t="s">
        <v>183</v>
      </c>
      <c r="B64" s="31" t="s">
        <v>221</v>
      </c>
      <c r="C64" t="s">
        <v>214</v>
      </c>
      <c r="D64" s="1" t="s">
        <v>41</v>
      </c>
      <c r="E64" s="3" t="s">
        <v>42</v>
      </c>
      <c r="F64" s="31" t="s">
        <v>93</v>
      </c>
      <c r="G64" s="20" t="s">
        <v>371</v>
      </c>
      <c r="H64" s="10" t="s">
        <v>215</v>
      </c>
    </row>
    <row r="65" spans="1:8" x14ac:dyDescent="0.25">
      <c r="A65" s="10" t="s">
        <v>184</v>
      </c>
      <c r="B65" s="31" t="s">
        <v>222</v>
      </c>
      <c r="C65" t="s">
        <v>223</v>
      </c>
      <c r="D65" s="1" t="s">
        <v>29</v>
      </c>
      <c r="E65" s="3" t="s">
        <v>30</v>
      </c>
      <c r="F65" s="32" t="s">
        <v>93</v>
      </c>
      <c r="G65" s="20" t="s">
        <v>374</v>
      </c>
      <c r="H65" s="10" t="s">
        <v>224</v>
      </c>
    </row>
    <row r="66" spans="1:8" s="10" customFormat="1" x14ac:dyDescent="0.25">
      <c r="B66" s="31"/>
      <c r="D66" s="1" t="s">
        <v>41</v>
      </c>
      <c r="E66" s="3" t="s">
        <v>42</v>
      </c>
      <c r="F66" s="31"/>
      <c r="G66" s="33"/>
      <c r="H66" s="6"/>
    </row>
    <row r="67" spans="1:8" x14ac:dyDescent="0.25">
      <c r="A67" s="10" t="s">
        <v>185</v>
      </c>
      <c r="B67" s="32" t="s">
        <v>225</v>
      </c>
      <c r="C67" t="s">
        <v>226</v>
      </c>
      <c r="D67" s="1" t="s">
        <v>41</v>
      </c>
      <c r="E67" s="3" t="s">
        <v>42</v>
      </c>
      <c r="F67" s="31" t="s">
        <v>93</v>
      </c>
      <c r="G67" s="36" t="s">
        <v>376</v>
      </c>
      <c r="H67" s="10" t="s">
        <v>227</v>
      </c>
    </row>
    <row r="68" spans="1:8" s="10" customFormat="1" x14ac:dyDescent="0.25">
      <c r="B68" s="32"/>
      <c r="D68" s="1" t="s">
        <v>39</v>
      </c>
      <c r="E68" s="3" t="s">
        <v>40</v>
      </c>
      <c r="F68" s="32"/>
      <c r="G68" s="33"/>
      <c r="H68" s="6"/>
    </row>
    <row r="69" spans="1:8" ht="14.25" customHeight="1" x14ac:dyDescent="0.25">
      <c r="A69" s="10" t="s">
        <v>186</v>
      </c>
      <c r="B69" s="31" t="s">
        <v>228</v>
      </c>
      <c r="C69" s="7" t="s">
        <v>229</v>
      </c>
      <c r="D69" s="1" t="s">
        <v>41</v>
      </c>
      <c r="E69" s="3" t="s">
        <v>42</v>
      </c>
      <c r="F69" s="32" t="s">
        <v>93</v>
      </c>
      <c r="G69" s="20" t="s">
        <v>374</v>
      </c>
      <c r="H69" s="10" t="s">
        <v>230</v>
      </c>
    </row>
    <row r="70" spans="1:8" x14ac:dyDescent="0.25">
      <c r="A70" s="10" t="s">
        <v>187</v>
      </c>
      <c r="B70" s="31" t="s">
        <v>385</v>
      </c>
      <c r="C70" t="s">
        <v>214</v>
      </c>
      <c r="D70" s="1" t="s">
        <v>41</v>
      </c>
      <c r="E70" s="3" t="s">
        <v>42</v>
      </c>
      <c r="F70" s="31" t="s">
        <v>93</v>
      </c>
      <c r="G70" s="36" t="s">
        <v>376</v>
      </c>
      <c r="H70" s="10" t="s">
        <v>215</v>
      </c>
    </row>
    <row r="71" spans="1:8" x14ac:dyDescent="0.25">
      <c r="A71" s="10" t="s">
        <v>188</v>
      </c>
      <c r="B71" s="31" t="s">
        <v>231</v>
      </c>
      <c r="C71" t="s">
        <v>232</v>
      </c>
      <c r="D71" s="1" t="s">
        <v>41</v>
      </c>
      <c r="E71" s="3" t="s">
        <v>42</v>
      </c>
      <c r="F71" s="31" t="s">
        <v>93</v>
      </c>
      <c r="G71" s="20" t="s">
        <v>371</v>
      </c>
      <c r="H71" s="10" t="s">
        <v>233</v>
      </c>
    </row>
    <row r="72" spans="1:8" x14ac:dyDescent="0.25">
      <c r="A72" s="10" t="s">
        <v>189</v>
      </c>
      <c r="B72" s="31" t="s">
        <v>234</v>
      </c>
      <c r="C72" t="s">
        <v>235</v>
      </c>
      <c r="D72" s="1" t="s">
        <v>41</v>
      </c>
      <c r="E72" s="3" t="s">
        <v>42</v>
      </c>
      <c r="F72" s="31" t="s">
        <v>93</v>
      </c>
      <c r="G72" s="36" t="s">
        <v>376</v>
      </c>
      <c r="H72" t="s">
        <v>93</v>
      </c>
    </row>
    <row r="73" spans="1:8" x14ac:dyDescent="0.25">
      <c r="A73" s="10" t="s">
        <v>190</v>
      </c>
      <c r="B73" s="31" t="s">
        <v>236</v>
      </c>
      <c r="C73" t="s">
        <v>237</v>
      </c>
      <c r="D73" s="1" t="s">
        <v>23</v>
      </c>
      <c r="E73" s="3" t="s">
        <v>24</v>
      </c>
      <c r="F73" s="31" t="s">
        <v>93</v>
      </c>
      <c r="G73" s="20" t="s">
        <v>376</v>
      </c>
      <c r="H73" s="10" t="s">
        <v>238</v>
      </c>
    </row>
    <row r="74" spans="1:8" s="10" customFormat="1" x14ac:dyDescent="0.25">
      <c r="B74" s="31"/>
      <c r="D74" s="1" t="s">
        <v>33</v>
      </c>
      <c r="E74" s="3" t="s">
        <v>34</v>
      </c>
      <c r="F74" s="31"/>
      <c r="G74" s="34"/>
      <c r="H74" s="8"/>
    </row>
    <row r="75" spans="1:8" s="10" customFormat="1" x14ac:dyDescent="0.25">
      <c r="B75" s="31"/>
      <c r="D75" s="1" t="s">
        <v>25</v>
      </c>
      <c r="E75" s="3" t="s">
        <v>26</v>
      </c>
      <c r="F75" s="31"/>
      <c r="G75" s="34"/>
      <c r="H75" s="8"/>
    </row>
    <row r="76" spans="1:8" s="10" customFormat="1" x14ac:dyDescent="0.25">
      <c r="B76" s="31"/>
      <c r="D76" s="1" t="s">
        <v>27</v>
      </c>
      <c r="E76" s="3" t="s">
        <v>28</v>
      </c>
      <c r="F76" s="31"/>
      <c r="G76" s="34"/>
      <c r="H76" s="8"/>
    </row>
    <row r="77" spans="1:8" x14ac:dyDescent="0.25">
      <c r="A77" s="10" t="s">
        <v>191</v>
      </c>
      <c r="B77" s="31" t="s">
        <v>239</v>
      </c>
      <c r="C77" t="s">
        <v>214</v>
      </c>
      <c r="D77" s="1" t="s">
        <v>41</v>
      </c>
      <c r="E77" s="3" t="s">
        <v>42</v>
      </c>
      <c r="F77" s="31" t="s">
        <v>93</v>
      </c>
      <c r="G77" s="20" t="s">
        <v>371</v>
      </c>
      <c r="H77" s="10" t="s">
        <v>215</v>
      </c>
    </row>
    <row r="78" spans="1:8" x14ac:dyDescent="0.25">
      <c r="A78" s="10" t="s">
        <v>192</v>
      </c>
      <c r="B78" s="31" t="s">
        <v>240</v>
      </c>
      <c r="C78" t="s">
        <v>241</v>
      </c>
      <c r="D78" s="1" t="s">
        <v>43</v>
      </c>
      <c r="E78" s="3" t="s">
        <v>44</v>
      </c>
      <c r="F78" s="32" t="s">
        <v>93</v>
      </c>
      <c r="G78" s="20" t="s">
        <v>374</v>
      </c>
      <c r="H78" s="10" t="s">
        <v>242</v>
      </c>
    </row>
    <row r="79" spans="1:8" s="10" customFormat="1" x14ac:dyDescent="0.25">
      <c r="B79" s="31"/>
      <c r="D79" s="1" t="s">
        <v>47</v>
      </c>
      <c r="E79" s="3" t="s">
        <v>48</v>
      </c>
      <c r="F79" s="31"/>
      <c r="G79" s="34"/>
      <c r="H79" s="8"/>
    </row>
    <row r="80" spans="1:8" x14ac:dyDescent="0.25">
      <c r="A80" s="10" t="s">
        <v>193</v>
      </c>
      <c r="B80" s="31" t="s">
        <v>243</v>
      </c>
      <c r="C80" t="s">
        <v>244</v>
      </c>
      <c r="D80" s="1" t="s">
        <v>47</v>
      </c>
      <c r="E80" s="3" t="s">
        <v>48</v>
      </c>
      <c r="F80" s="32" t="s">
        <v>93</v>
      </c>
      <c r="G80" s="20" t="s">
        <v>374</v>
      </c>
      <c r="H80" s="10" t="s">
        <v>245</v>
      </c>
    </row>
    <row r="81" spans="1:8" x14ac:dyDescent="0.25">
      <c r="A81" s="10" t="s">
        <v>194</v>
      </c>
      <c r="B81" s="32" t="s">
        <v>246</v>
      </c>
      <c r="C81" t="s">
        <v>247</v>
      </c>
      <c r="D81" s="1" t="s">
        <v>19</v>
      </c>
      <c r="E81" s="3" t="s">
        <v>20</v>
      </c>
      <c r="F81" s="32" t="s">
        <v>93</v>
      </c>
      <c r="G81" s="20" t="s">
        <v>375</v>
      </c>
      <c r="H81" s="10" t="s">
        <v>248</v>
      </c>
    </row>
    <row r="82" spans="1:8" s="10" customFormat="1" x14ac:dyDescent="0.25">
      <c r="B82" s="32"/>
      <c r="D82" s="1" t="s">
        <v>21</v>
      </c>
      <c r="E82" s="3" t="s">
        <v>22</v>
      </c>
      <c r="F82" s="32"/>
      <c r="G82" s="33"/>
      <c r="H82" s="6"/>
    </row>
    <row r="83" spans="1:8" s="10" customFormat="1" x14ac:dyDescent="0.25">
      <c r="B83" s="32"/>
      <c r="D83" s="1" t="s">
        <v>41</v>
      </c>
      <c r="E83" s="3" t="s">
        <v>42</v>
      </c>
      <c r="F83" s="32"/>
      <c r="G83" s="33"/>
      <c r="H83" s="6"/>
    </row>
    <row r="84" spans="1:8" s="10" customFormat="1" x14ac:dyDescent="0.25">
      <c r="B84" s="32"/>
      <c r="D84" s="1" t="s">
        <v>47</v>
      </c>
      <c r="E84" s="3" t="s">
        <v>48</v>
      </c>
      <c r="F84" s="32"/>
      <c r="G84" s="33"/>
      <c r="H84" s="6"/>
    </row>
    <row r="85" spans="1:8" x14ac:dyDescent="0.25">
      <c r="A85" s="10" t="s">
        <v>249</v>
      </c>
      <c r="B85" s="31" t="s">
        <v>251</v>
      </c>
      <c r="C85" t="s">
        <v>252</v>
      </c>
      <c r="D85" s="1" t="s">
        <v>19</v>
      </c>
      <c r="E85" s="3" t="s">
        <v>20</v>
      </c>
      <c r="F85" s="31" t="s">
        <v>93</v>
      </c>
      <c r="G85" s="20" t="s">
        <v>376</v>
      </c>
      <c r="H85" s="10" t="s">
        <v>253</v>
      </c>
    </row>
    <row r="86" spans="1:8" s="10" customFormat="1" x14ac:dyDescent="0.25">
      <c r="B86" s="31"/>
      <c r="D86" s="1" t="s">
        <v>21</v>
      </c>
      <c r="E86" s="3" t="s">
        <v>22</v>
      </c>
      <c r="F86" s="31"/>
      <c r="G86" s="33"/>
      <c r="H86" s="6"/>
    </row>
    <row r="87" spans="1:8" x14ac:dyDescent="0.25">
      <c r="A87" s="10" t="s">
        <v>250</v>
      </c>
      <c r="B87" s="31" t="s">
        <v>254</v>
      </c>
      <c r="C87" t="s">
        <v>255</v>
      </c>
      <c r="D87" s="1" t="s">
        <v>19</v>
      </c>
      <c r="E87" s="3" t="s">
        <v>20</v>
      </c>
      <c r="F87" s="31" t="s">
        <v>93</v>
      </c>
      <c r="G87" s="20" t="s">
        <v>375</v>
      </c>
      <c r="H87" s="10" t="s">
        <v>256</v>
      </c>
    </row>
    <row r="88" spans="1:8" s="10" customFormat="1" x14ac:dyDescent="0.25">
      <c r="B88" s="31"/>
      <c r="D88" s="1" t="s">
        <v>21</v>
      </c>
      <c r="E88" s="3" t="s">
        <v>22</v>
      </c>
      <c r="F88" s="31"/>
      <c r="G88" s="34"/>
      <c r="H88" s="8"/>
    </row>
    <row r="89" spans="1:8" x14ac:dyDescent="0.25">
      <c r="A89" s="10" t="s">
        <v>257</v>
      </c>
      <c r="B89" s="31" t="s">
        <v>259</v>
      </c>
      <c r="C89" t="s">
        <v>260</v>
      </c>
      <c r="D89" s="1" t="s">
        <v>31</v>
      </c>
      <c r="E89" s="3" t="s">
        <v>32</v>
      </c>
      <c r="F89" s="31" t="s">
        <v>93</v>
      </c>
      <c r="G89" s="20" t="s">
        <v>371</v>
      </c>
      <c r="H89" s="10" t="s">
        <v>261</v>
      </c>
    </row>
    <row r="90" spans="1:8" x14ac:dyDescent="0.25">
      <c r="A90" s="10" t="s">
        <v>258</v>
      </c>
      <c r="B90" s="32" t="s">
        <v>262</v>
      </c>
      <c r="C90" t="s">
        <v>263</v>
      </c>
      <c r="D90" s="1" t="s">
        <v>31</v>
      </c>
      <c r="E90" s="3" t="s">
        <v>32</v>
      </c>
      <c r="F90" s="31" t="s">
        <v>93</v>
      </c>
      <c r="G90" s="20" t="s">
        <v>376</v>
      </c>
      <c r="H90" s="10" t="s">
        <v>264</v>
      </c>
    </row>
    <row r="91" spans="1:8" x14ac:dyDescent="0.25">
      <c r="A91" s="10" t="s">
        <v>265</v>
      </c>
      <c r="B91" s="31" t="s">
        <v>267</v>
      </c>
      <c r="C91" t="s">
        <v>266</v>
      </c>
      <c r="D91" s="1" t="s">
        <v>23</v>
      </c>
      <c r="E91" s="3" t="s">
        <v>24</v>
      </c>
      <c r="F91" s="31" t="s">
        <v>93</v>
      </c>
      <c r="G91" s="20" t="s">
        <v>376</v>
      </c>
      <c r="H91" s="10" t="s">
        <v>268</v>
      </c>
    </row>
    <row r="92" spans="1:8" s="10" customFormat="1" x14ac:dyDescent="0.25">
      <c r="B92" s="31"/>
      <c r="D92" s="1" t="s">
        <v>33</v>
      </c>
      <c r="E92" s="3" t="s">
        <v>34</v>
      </c>
      <c r="F92" s="31"/>
      <c r="G92" s="34"/>
      <c r="H92" s="8"/>
    </row>
    <row r="93" spans="1:8" s="10" customFormat="1" x14ac:dyDescent="0.25">
      <c r="B93" s="31"/>
      <c r="D93" s="1" t="s">
        <v>25</v>
      </c>
      <c r="E93" s="3" t="s">
        <v>26</v>
      </c>
      <c r="F93" s="31"/>
      <c r="G93" s="34"/>
      <c r="H93" s="8"/>
    </row>
    <row r="94" spans="1:8" s="10" customFormat="1" x14ac:dyDescent="0.25">
      <c r="B94" s="31"/>
      <c r="D94" s="1" t="s">
        <v>27</v>
      </c>
      <c r="E94" s="3" t="s">
        <v>28</v>
      </c>
      <c r="F94" s="31"/>
      <c r="G94" s="34"/>
      <c r="H94" s="8"/>
    </row>
    <row r="95" spans="1:8" x14ac:dyDescent="0.25">
      <c r="A95" s="10" t="s">
        <v>269</v>
      </c>
      <c r="B95" s="31" t="s">
        <v>272</v>
      </c>
      <c r="C95" t="s">
        <v>273</v>
      </c>
      <c r="D95" s="1" t="s">
        <v>39</v>
      </c>
      <c r="E95" s="3" t="s">
        <v>40</v>
      </c>
      <c r="F95" s="31" t="s">
        <v>93</v>
      </c>
      <c r="G95" s="20" t="s">
        <v>371</v>
      </c>
      <c r="H95" s="10" t="s">
        <v>274</v>
      </c>
    </row>
    <row r="96" spans="1:8" s="10" customFormat="1" x14ac:dyDescent="0.25">
      <c r="B96" s="31"/>
      <c r="D96" s="1" t="s">
        <v>35</v>
      </c>
      <c r="E96" s="3" t="s">
        <v>36</v>
      </c>
      <c r="F96" s="31"/>
      <c r="G96" s="33"/>
      <c r="H96" s="6"/>
    </row>
    <row r="97" spans="1:8" x14ac:dyDescent="0.25">
      <c r="A97" s="10" t="s">
        <v>270</v>
      </c>
      <c r="B97" s="32" t="s">
        <v>275</v>
      </c>
      <c r="C97" t="s">
        <v>276</v>
      </c>
      <c r="D97" s="1" t="s">
        <v>39</v>
      </c>
      <c r="E97" s="3" t="s">
        <v>40</v>
      </c>
      <c r="F97" s="31" t="s">
        <v>93</v>
      </c>
      <c r="G97" s="20" t="s">
        <v>376</v>
      </c>
      <c r="H97" s="10" t="s">
        <v>277</v>
      </c>
    </row>
    <row r="98" spans="1:8" x14ac:dyDescent="0.25">
      <c r="A98" s="10" t="s">
        <v>271</v>
      </c>
      <c r="B98" s="31" t="s">
        <v>278</v>
      </c>
      <c r="C98" t="s">
        <v>279</v>
      </c>
      <c r="D98" s="1" t="s">
        <v>39</v>
      </c>
      <c r="E98" s="3" t="s">
        <v>40</v>
      </c>
      <c r="F98" s="31" t="s">
        <v>93</v>
      </c>
      <c r="G98" s="20" t="s">
        <v>371</v>
      </c>
      <c r="H98" t="s">
        <v>93</v>
      </c>
    </row>
    <row r="99" spans="1:8" x14ac:dyDescent="0.25">
      <c r="A99" s="10" t="s">
        <v>280</v>
      </c>
      <c r="B99" s="31" t="s">
        <v>281</v>
      </c>
      <c r="C99" t="s">
        <v>282</v>
      </c>
      <c r="D99" s="1" t="s">
        <v>35</v>
      </c>
      <c r="E99" s="3" t="s">
        <v>36</v>
      </c>
      <c r="F99" s="31" t="s">
        <v>93</v>
      </c>
      <c r="G99" s="20" t="s">
        <v>375</v>
      </c>
      <c r="H99" s="10" t="s">
        <v>283</v>
      </c>
    </row>
    <row r="100" spans="1:8" x14ac:dyDescent="0.25">
      <c r="A100" s="10" t="s">
        <v>284</v>
      </c>
      <c r="B100" s="31" t="s">
        <v>285</v>
      </c>
      <c r="C100" t="s">
        <v>286</v>
      </c>
      <c r="D100" s="1" t="s">
        <v>43</v>
      </c>
      <c r="E100" s="3" t="s">
        <v>44</v>
      </c>
      <c r="F100" s="31" t="s">
        <v>93</v>
      </c>
      <c r="G100" s="20" t="s">
        <v>375</v>
      </c>
      <c r="H100" s="10" t="s">
        <v>287</v>
      </c>
    </row>
    <row r="101" spans="1:8" x14ac:dyDescent="0.25">
      <c r="A101" s="10" t="s">
        <v>288</v>
      </c>
      <c r="B101" s="31" t="s">
        <v>290</v>
      </c>
      <c r="C101" t="s">
        <v>291</v>
      </c>
      <c r="D101" s="1" t="s">
        <v>45</v>
      </c>
      <c r="E101" s="3" t="s">
        <v>46</v>
      </c>
      <c r="F101" s="31" t="s">
        <v>93</v>
      </c>
      <c r="G101" s="20" t="s">
        <v>371</v>
      </c>
      <c r="H101" s="10" t="s">
        <v>292</v>
      </c>
    </row>
    <row r="102" spans="1:8" x14ac:dyDescent="0.25">
      <c r="A102" s="10" t="s">
        <v>289</v>
      </c>
      <c r="B102" s="31" t="s">
        <v>293</v>
      </c>
      <c r="C102" t="s">
        <v>294</v>
      </c>
      <c r="D102" s="1" t="s">
        <v>45</v>
      </c>
      <c r="E102" s="3" t="s">
        <v>46</v>
      </c>
      <c r="F102" s="31" t="s">
        <v>93</v>
      </c>
      <c r="G102" s="20" t="s">
        <v>371</v>
      </c>
      <c r="H102" s="10" t="s">
        <v>295</v>
      </c>
    </row>
    <row r="103" spans="1:8" x14ac:dyDescent="0.25">
      <c r="A103" s="10"/>
    </row>
    <row r="104" spans="1:8" x14ac:dyDescent="0.25">
      <c r="A104" s="10"/>
    </row>
    <row r="105" spans="1:8" x14ac:dyDescent="0.25">
      <c r="A105" s="10"/>
    </row>
    <row r="106" spans="1:8" x14ac:dyDescent="0.25">
      <c r="A106" s="3"/>
      <c r="B106" s="3"/>
      <c r="F106" s="3"/>
    </row>
    <row r="107" spans="1:8" x14ac:dyDescent="0.25">
      <c r="A107" s="3"/>
      <c r="B107" s="3"/>
      <c r="F107" s="3"/>
    </row>
    <row r="108" spans="1:8" x14ac:dyDescent="0.25">
      <c r="A108" s="3"/>
      <c r="B108" s="3"/>
      <c r="F108" s="3"/>
    </row>
    <row r="109" spans="1:8" x14ac:dyDescent="0.25">
      <c r="A109" s="3"/>
      <c r="B109" s="3"/>
      <c r="F109" s="3"/>
    </row>
    <row r="110" spans="1:8" x14ac:dyDescent="0.25">
      <c r="A110" s="3"/>
      <c r="B110" s="3"/>
      <c r="F110" s="3"/>
    </row>
    <row r="111" spans="1:8" x14ac:dyDescent="0.25">
      <c r="A111" s="3"/>
      <c r="B111" s="3"/>
      <c r="F111" s="3"/>
    </row>
    <row r="112" spans="1:8" x14ac:dyDescent="0.25">
      <c r="A112" s="3"/>
      <c r="B112" s="3"/>
      <c r="F112" s="3"/>
    </row>
    <row r="113" spans="1:6" x14ac:dyDescent="0.25">
      <c r="A113" s="3"/>
      <c r="B113" s="3"/>
      <c r="F113" s="3"/>
    </row>
    <row r="114" spans="1:6" x14ac:dyDescent="0.25">
      <c r="A114" s="3"/>
      <c r="B114" s="3"/>
      <c r="F114" s="3"/>
    </row>
    <row r="115" spans="1:6" x14ac:dyDescent="0.25">
      <c r="A115" s="3"/>
      <c r="B115" s="3"/>
      <c r="F115" s="3"/>
    </row>
    <row r="116" spans="1:6" x14ac:dyDescent="0.25">
      <c r="A116" s="3"/>
      <c r="B116" s="3"/>
      <c r="F116" s="3"/>
    </row>
  </sheetData>
  <mergeCells count="1">
    <mergeCell ref="A1:H1"/>
  </mergeCells>
  <conditionalFormatting sqref="A2">
    <cfRule type="duplicateValues" dxfId="97" priority="170"/>
  </conditionalFormatting>
  <conditionalFormatting sqref="A2">
    <cfRule type="duplicateValues" dxfId="96" priority="171"/>
  </conditionalFormatting>
  <conditionalFormatting sqref="A2">
    <cfRule type="duplicateValues" dxfId="95" priority="172"/>
  </conditionalFormatting>
  <conditionalFormatting sqref="A1:A1048576">
    <cfRule type="duplicateValues" dxfId="94" priority="166"/>
    <cfRule type="duplicateValues" dxfId="93" priority="168"/>
  </conditionalFormatting>
  <conditionalFormatting sqref="D6">
    <cfRule type="duplicateValues" dxfId="92" priority="102"/>
  </conditionalFormatting>
  <conditionalFormatting sqref="D10">
    <cfRule type="duplicateValues" dxfId="91" priority="101"/>
  </conditionalFormatting>
  <conditionalFormatting sqref="D22">
    <cfRule type="duplicateValues" dxfId="90" priority="100"/>
  </conditionalFormatting>
  <conditionalFormatting sqref="D26">
    <cfRule type="duplicateValues" dxfId="89" priority="99"/>
  </conditionalFormatting>
  <conditionalFormatting sqref="D31">
    <cfRule type="duplicateValues" dxfId="88" priority="98"/>
  </conditionalFormatting>
  <conditionalFormatting sqref="D81">
    <cfRule type="duplicateValues" dxfId="87" priority="89"/>
  </conditionalFormatting>
  <conditionalFormatting sqref="D85">
    <cfRule type="duplicateValues" dxfId="86" priority="88"/>
  </conditionalFormatting>
  <conditionalFormatting sqref="D87">
    <cfRule type="duplicateValues" dxfId="85" priority="87"/>
  </conditionalFormatting>
  <conditionalFormatting sqref="D82">
    <cfRule type="duplicateValues" dxfId="84" priority="66"/>
  </conditionalFormatting>
  <conditionalFormatting sqref="D86">
    <cfRule type="duplicateValues" dxfId="83" priority="65"/>
  </conditionalFormatting>
  <conditionalFormatting sqref="D88">
    <cfRule type="duplicateValues" dxfId="82" priority="64"/>
  </conditionalFormatting>
  <conditionalFormatting sqref="D33">
    <cfRule type="duplicateValues" dxfId="81" priority="63"/>
  </conditionalFormatting>
  <conditionalFormatting sqref="D65">
    <cfRule type="duplicateValues" dxfId="80" priority="62"/>
  </conditionalFormatting>
  <conditionalFormatting sqref="D73">
    <cfRule type="duplicateValues" dxfId="79" priority="61"/>
  </conditionalFormatting>
  <conditionalFormatting sqref="D91">
    <cfRule type="duplicateValues" dxfId="78" priority="60"/>
  </conditionalFormatting>
  <conditionalFormatting sqref="D74">
    <cfRule type="duplicateValues" dxfId="77" priority="59"/>
  </conditionalFormatting>
  <conditionalFormatting sqref="D92">
    <cfRule type="duplicateValues" dxfId="76" priority="58"/>
  </conditionalFormatting>
  <conditionalFormatting sqref="D75">
    <cfRule type="duplicateValues" dxfId="75" priority="57"/>
  </conditionalFormatting>
  <conditionalFormatting sqref="D93">
    <cfRule type="duplicateValues" dxfId="74" priority="56"/>
  </conditionalFormatting>
  <conditionalFormatting sqref="D76">
    <cfRule type="duplicateValues" dxfId="73" priority="55"/>
  </conditionalFormatting>
  <conditionalFormatting sqref="D94">
    <cfRule type="duplicateValues" dxfId="72" priority="54"/>
  </conditionalFormatting>
  <conditionalFormatting sqref="D89">
    <cfRule type="duplicateValues" dxfId="71" priority="51"/>
  </conditionalFormatting>
  <conditionalFormatting sqref="D90">
    <cfRule type="duplicateValues" dxfId="70" priority="50"/>
  </conditionalFormatting>
  <conditionalFormatting sqref="D16">
    <cfRule type="duplicateValues" dxfId="69" priority="49"/>
  </conditionalFormatting>
  <conditionalFormatting sqref="D40">
    <cfRule type="duplicateValues" dxfId="68" priority="48"/>
  </conditionalFormatting>
  <conditionalFormatting sqref="D42">
    <cfRule type="duplicateValues" dxfId="67" priority="47"/>
  </conditionalFormatting>
  <conditionalFormatting sqref="D53">
    <cfRule type="duplicateValues" dxfId="66" priority="46"/>
  </conditionalFormatting>
  <conditionalFormatting sqref="D54">
    <cfRule type="duplicateValues" dxfId="65" priority="45"/>
  </conditionalFormatting>
  <conditionalFormatting sqref="D55">
    <cfRule type="duplicateValues" dxfId="64" priority="44"/>
  </conditionalFormatting>
  <conditionalFormatting sqref="D56">
    <cfRule type="duplicateValues" dxfId="63" priority="43"/>
  </conditionalFormatting>
  <conditionalFormatting sqref="D57">
    <cfRule type="duplicateValues" dxfId="62" priority="42"/>
  </conditionalFormatting>
  <conditionalFormatting sqref="D58">
    <cfRule type="duplicateValues" dxfId="61" priority="41"/>
  </conditionalFormatting>
  <conditionalFormatting sqref="D59">
    <cfRule type="duplicateValues" dxfId="60" priority="40"/>
  </conditionalFormatting>
  <conditionalFormatting sqref="D60">
    <cfRule type="duplicateValues" dxfId="59" priority="39"/>
  </conditionalFormatting>
  <conditionalFormatting sqref="D61">
    <cfRule type="duplicateValues" dxfId="58" priority="38"/>
  </conditionalFormatting>
  <conditionalFormatting sqref="D63">
    <cfRule type="duplicateValues" dxfId="57" priority="37"/>
  </conditionalFormatting>
  <conditionalFormatting sqref="D64">
    <cfRule type="duplicateValues" dxfId="56" priority="36"/>
  </conditionalFormatting>
  <conditionalFormatting sqref="D66">
    <cfRule type="duplicateValues" dxfId="55" priority="35"/>
  </conditionalFormatting>
  <conditionalFormatting sqref="D67">
    <cfRule type="duplicateValues" dxfId="54" priority="34"/>
  </conditionalFormatting>
  <conditionalFormatting sqref="D69">
    <cfRule type="duplicateValues" dxfId="53" priority="33"/>
  </conditionalFormatting>
  <conditionalFormatting sqref="D70">
    <cfRule type="duplicateValues" dxfId="52" priority="32"/>
  </conditionalFormatting>
  <conditionalFormatting sqref="D71">
    <cfRule type="duplicateValues" dxfId="51" priority="31"/>
  </conditionalFormatting>
  <conditionalFormatting sqref="D72">
    <cfRule type="duplicateValues" dxfId="50" priority="30"/>
  </conditionalFormatting>
  <conditionalFormatting sqref="D77">
    <cfRule type="duplicateValues" dxfId="49" priority="29"/>
  </conditionalFormatting>
  <conditionalFormatting sqref="D83">
    <cfRule type="duplicateValues" dxfId="48" priority="28"/>
  </conditionalFormatting>
  <conditionalFormatting sqref="D68">
    <cfRule type="duplicateValues" dxfId="47" priority="27"/>
  </conditionalFormatting>
  <conditionalFormatting sqref="D95">
    <cfRule type="duplicateValues" dxfId="46" priority="26"/>
  </conditionalFormatting>
  <conditionalFormatting sqref="D97">
    <cfRule type="duplicateValues" dxfId="45" priority="25"/>
  </conditionalFormatting>
  <conditionalFormatting sqref="D98">
    <cfRule type="duplicateValues" dxfId="44" priority="24"/>
  </conditionalFormatting>
  <conditionalFormatting sqref="D96">
    <cfRule type="duplicateValues" dxfId="43" priority="18"/>
  </conditionalFormatting>
  <conditionalFormatting sqref="D99">
    <cfRule type="duplicateValues" dxfId="42" priority="17"/>
  </conditionalFormatting>
  <conditionalFormatting sqref="D62">
    <cfRule type="duplicateValues" dxfId="41" priority="16"/>
  </conditionalFormatting>
  <conditionalFormatting sqref="D52">
    <cfRule type="duplicateValues" dxfId="40" priority="15"/>
  </conditionalFormatting>
  <conditionalFormatting sqref="D78">
    <cfRule type="duplicateValues" dxfId="39" priority="14"/>
  </conditionalFormatting>
  <conditionalFormatting sqref="D100">
    <cfRule type="duplicateValues" dxfId="38" priority="13"/>
  </conditionalFormatting>
  <conditionalFormatting sqref="D79">
    <cfRule type="duplicateValues" dxfId="37" priority="12"/>
  </conditionalFormatting>
  <conditionalFormatting sqref="D80">
    <cfRule type="duplicateValues" dxfId="36" priority="11"/>
  </conditionalFormatting>
  <conditionalFormatting sqref="D84">
    <cfRule type="duplicateValues" dxfId="35" priority="10"/>
  </conditionalFormatting>
  <conditionalFormatting sqref="D101">
    <cfRule type="duplicateValues" dxfId="34" priority="6"/>
  </conditionalFormatting>
  <conditionalFormatting sqref="D102">
    <cfRule type="duplicateValues" dxfId="33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3"/>
  <sheetViews>
    <sheetView workbookViewId="0">
      <selection sqref="A1:D1"/>
    </sheetView>
  </sheetViews>
  <sheetFormatPr defaultRowHeight="12.75" x14ac:dyDescent="0.2"/>
  <cols>
    <col min="1" max="1" width="12.5703125" style="2" customWidth="1"/>
    <col min="2" max="2" width="9.140625" style="2"/>
    <col min="3" max="3" width="14.7109375" style="29" customWidth="1"/>
    <col min="4" max="4" width="114.7109375" style="2" customWidth="1"/>
    <col min="5" max="251" width="9.140625" style="2"/>
    <col min="252" max="252" width="38.85546875" style="2" customWidth="1"/>
    <col min="253" max="259" width="9.140625" style="2"/>
    <col min="260" max="260" width="30" style="2" customWidth="1"/>
    <col min="261" max="507" width="9.140625" style="2"/>
    <col min="508" max="508" width="38.85546875" style="2" customWidth="1"/>
    <col min="509" max="515" width="9.140625" style="2"/>
    <col min="516" max="516" width="30" style="2" customWidth="1"/>
    <col min="517" max="763" width="9.140625" style="2"/>
    <col min="764" max="764" width="38.85546875" style="2" customWidth="1"/>
    <col min="765" max="771" width="9.140625" style="2"/>
    <col min="772" max="772" width="30" style="2" customWidth="1"/>
    <col min="773" max="1019" width="9.140625" style="2"/>
    <col min="1020" max="1020" width="38.85546875" style="2" customWidth="1"/>
    <col min="1021" max="1027" width="9.140625" style="2"/>
    <col min="1028" max="1028" width="30" style="2" customWidth="1"/>
    <col min="1029" max="1275" width="9.140625" style="2"/>
    <col min="1276" max="1276" width="38.85546875" style="2" customWidth="1"/>
    <col min="1277" max="1283" width="9.140625" style="2"/>
    <col min="1284" max="1284" width="30" style="2" customWidth="1"/>
    <col min="1285" max="1531" width="9.140625" style="2"/>
    <col min="1532" max="1532" width="38.85546875" style="2" customWidth="1"/>
    <col min="1533" max="1539" width="9.140625" style="2"/>
    <col min="1540" max="1540" width="30" style="2" customWidth="1"/>
    <col min="1541" max="1787" width="9.140625" style="2"/>
    <col min="1788" max="1788" width="38.85546875" style="2" customWidth="1"/>
    <col min="1789" max="1795" width="9.140625" style="2"/>
    <col min="1796" max="1796" width="30" style="2" customWidth="1"/>
    <col min="1797" max="2043" width="9.140625" style="2"/>
    <col min="2044" max="2044" width="38.85546875" style="2" customWidth="1"/>
    <col min="2045" max="2051" width="9.140625" style="2"/>
    <col min="2052" max="2052" width="30" style="2" customWidth="1"/>
    <col min="2053" max="2299" width="9.140625" style="2"/>
    <col min="2300" max="2300" width="38.85546875" style="2" customWidth="1"/>
    <col min="2301" max="2307" width="9.140625" style="2"/>
    <col min="2308" max="2308" width="30" style="2" customWidth="1"/>
    <col min="2309" max="2555" width="9.140625" style="2"/>
    <col min="2556" max="2556" width="38.85546875" style="2" customWidth="1"/>
    <col min="2557" max="2563" width="9.140625" style="2"/>
    <col min="2564" max="2564" width="30" style="2" customWidth="1"/>
    <col min="2565" max="2811" width="9.140625" style="2"/>
    <col min="2812" max="2812" width="38.85546875" style="2" customWidth="1"/>
    <col min="2813" max="2819" width="9.140625" style="2"/>
    <col min="2820" max="2820" width="30" style="2" customWidth="1"/>
    <col min="2821" max="3067" width="9.140625" style="2"/>
    <col min="3068" max="3068" width="38.85546875" style="2" customWidth="1"/>
    <col min="3069" max="3075" width="9.140625" style="2"/>
    <col min="3076" max="3076" width="30" style="2" customWidth="1"/>
    <col min="3077" max="3323" width="9.140625" style="2"/>
    <col min="3324" max="3324" width="38.85546875" style="2" customWidth="1"/>
    <col min="3325" max="3331" width="9.140625" style="2"/>
    <col min="3332" max="3332" width="30" style="2" customWidth="1"/>
    <col min="3333" max="3579" width="9.140625" style="2"/>
    <col min="3580" max="3580" width="38.85546875" style="2" customWidth="1"/>
    <col min="3581" max="3587" width="9.140625" style="2"/>
    <col min="3588" max="3588" width="30" style="2" customWidth="1"/>
    <col min="3589" max="3835" width="9.140625" style="2"/>
    <col min="3836" max="3836" width="38.85546875" style="2" customWidth="1"/>
    <col min="3837" max="3843" width="9.140625" style="2"/>
    <col min="3844" max="3844" width="30" style="2" customWidth="1"/>
    <col min="3845" max="4091" width="9.140625" style="2"/>
    <col min="4092" max="4092" width="38.85546875" style="2" customWidth="1"/>
    <col min="4093" max="4099" width="9.140625" style="2"/>
    <col min="4100" max="4100" width="30" style="2" customWidth="1"/>
    <col min="4101" max="4347" width="9.140625" style="2"/>
    <col min="4348" max="4348" width="38.85546875" style="2" customWidth="1"/>
    <col min="4349" max="4355" width="9.140625" style="2"/>
    <col min="4356" max="4356" width="30" style="2" customWidth="1"/>
    <col min="4357" max="4603" width="9.140625" style="2"/>
    <col min="4604" max="4604" width="38.85546875" style="2" customWidth="1"/>
    <col min="4605" max="4611" width="9.140625" style="2"/>
    <col min="4612" max="4612" width="30" style="2" customWidth="1"/>
    <col min="4613" max="4859" width="9.140625" style="2"/>
    <col min="4860" max="4860" width="38.85546875" style="2" customWidth="1"/>
    <col min="4861" max="4867" width="9.140625" style="2"/>
    <col min="4868" max="4868" width="30" style="2" customWidth="1"/>
    <col min="4869" max="5115" width="9.140625" style="2"/>
    <col min="5116" max="5116" width="38.85546875" style="2" customWidth="1"/>
    <col min="5117" max="5123" width="9.140625" style="2"/>
    <col min="5124" max="5124" width="30" style="2" customWidth="1"/>
    <col min="5125" max="5371" width="9.140625" style="2"/>
    <col min="5372" max="5372" width="38.85546875" style="2" customWidth="1"/>
    <col min="5373" max="5379" width="9.140625" style="2"/>
    <col min="5380" max="5380" width="30" style="2" customWidth="1"/>
    <col min="5381" max="5627" width="9.140625" style="2"/>
    <col min="5628" max="5628" width="38.85546875" style="2" customWidth="1"/>
    <col min="5629" max="5635" width="9.140625" style="2"/>
    <col min="5636" max="5636" width="30" style="2" customWidth="1"/>
    <col min="5637" max="5883" width="9.140625" style="2"/>
    <col min="5884" max="5884" width="38.85546875" style="2" customWidth="1"/>
    <col min="5885" max="5891" width="9.140625" style="2"/>
    <col min="5892" max="5892" width="30" style="2" customWidth="1"/>
    <col min="5893" max="6139" width="9.140625" style="2"/>
    <col min="6140" max="6140" width="38.85546875" style="2" customWidth="1"/>
    <col min="6141" max="6147" width="9.140625" style="2"/>
    <col min="6148" max="6148" width="30" style="2" customWidth="1"/>
    <col min="6149" max="6395" width="9.140625" style="2"/>
    <col min="6396" max="6396" width="38.85546875" style="2" customWidth="1"/>
    <col min="6397" max="6403" width="9.140625" style="2"/>
    <col min="6404" max="6404" width="30" style="2" customWidth="1"/>
    <col min="6405" max="6651" width="9.140625" style="2"/>
    <col min="6652" max="6652" width="38.85546875" style="2" customWidth="1"/>
    <col min="6653" max="6659" width="9.140625" style="2"/>
    <col min="6660" max="6660" width="30" style="2" customWidth="1"/>
    <col min="6661" max="6907" width="9.140625" style="2"/>
    <col min="6908" max="6908" width="38.85546875" style="2" customWidth="1"/>
    <col min="6909" max="6915" width="9.140625" style="2"/>
    <col min="6916" max="6916" width="30" style="2" customWidth="1"/>
    <col min="6917" max="7163" width="9.140625" style="2"/>
    <col min="7164" max="7164" width="38.85546875" style="2" customWidth="1"/>
    <col min="7165" max="7171" width="9.140625" style="2"/>
    <col min="7172" max="7172" width="30" style="2" customWidth="1"/>
    <col min="7173" max="7419" width="9.140625" style="2"/>
    <col min="7420" max="7420" width="38.85546875" style="2" customWidth="1"/>
    <col min="7421" max="7427" width="9.140625" style="2"/>
    <col min="7428" max="7428" width="30" style="2" customWidth="1"/>
    <col min="7429" max="7675" width="9.140625" style="2"/>
    <col min="7676" max="7676" width="38.85546875" style="2" customWidth="1"/>
    <col min="7677" max="7683" width="9.140625" style="2"/>
    <col min="7684" max="7684" width="30" style="2" customWidth="1"/>
    <col min="7685" max="7931" width="9.140625" style="2"/>
    <col min="7932" max="7932" width="38.85546875" style="2" customWidth="1"/>
    <col min="7933" max="7939" width="9.140625" style="2"/>
    <col min="7940" max="7940" width="30" style="2" customWidth="1"/>
    <col min="7941" max="8187" width="9.140625" style="2"/>
    <col min="8188" max="8188" width="38.85546875" style="2" customWidth="1"/>
    <col min="8189" max="8195" width="9.140625" style="2"/>
    <col min="8196" max="8196" width="30" style="2" customWidth="1"/>
    <col min="8197" max="8443" width="9.140625" style="2"/>
    <col min="8444" max="8444" width="38.85546875" style="2" customWidth="1"/>
    <col min="8445" max="8451" width="9.140625" style="2"/>
    <col min="8452" max="8452" width="30" style="2" customWidth="1"/>
    <col min="8453" max="8699" width="9.140625" style="2"/>
    <col min="8700" max="8700" width="38.85546875" style="2" customWidth="1"/>
    <col min="8701" max="8707" width="9.140625" style="2"/>
    <col min="8708" max="8708" width="30" style="2" customWidth="1"/>
    <col min="8709" max="8955" width="9.140625" style="2"/>
    <col min="8956" max="8956" width="38.85546875" style="2" customWidth="1"/>
    <col min="8957" max="8963" width="9.140625" style="2"/>
    <col min="8964" max="8964" width="30" style="2" customWidth="1"/>
    <col min="8965" max="9211" width="9.140625" style="2"/>
    <col min="9212" max="9212" width="38.85546875" style="2" customWidth="1"/>
    <col min="9213" max="9219" width="9.140625" style="2"/>
    <col min="9220" max="9220" width="30" style="2" customWidth="1"/>
    <col min="9221" max="9467" width="9.140625" style="2"/>
    <col min="9468" max="9468" width="38.85546875" style="2" customWidth="1"/>
    <col min="9469" max="9475" width="9.140625" style="2"/>
    <col min="9476" max="9476" width="30" style="2" customWidth="1"/>
    <col min="9477" max="9723" width="9.140625" style="2"/>
    <col min="9724" max="9724" width="38.85546875" style="2" customWidth="1"/>
    <col min="9725" max="9731" width="9.140625" style="2"/>
    <col min="9732" max="9732" width="30" style="2" customWidth="1"/>
    <col min="9733" max="9979" width="9.140625" style="2"/>
    <col min="9980" max="9980" width="38.85546875" style="2" customWidth="1"/>
    <col min="9981" max="9987" width="9.140625" style="2"/>
    <col min="9988" max="9988" width="30" style="2" customWidth="1"/>
    <col min="9989" max="10235" width="9.140625" style="2"/>
    <col min="10236" max="10236" width="38.85546875" style="2" customWidth="1"/>
    <col min="10237" max="10243" width="9.140625" style="2"/>
    <col min="10244" max="10244" width="30" style="2" customWidth="1"/>
    <col min="10245" max="10491" width="9.140625" style="2"/>
    <col min="10492" max="10492" width="38.85546875" style="2" customWidth="1"/>
    <col min="10493" max="10499" width="9.140625" style="2"/>
    <col min="10500" max="10500" width="30" style="2" customWidth="1"/>
    <col min="10501" max="10747" width="9.140625" style="2"/>
    <col min="10748" max="10748" width="38.85546875" style="2" customWidth="1"/>
    <col min="10749" max="10755" width="9.140625" style="2"/>
    <col min="10756" max="10756" width="30" style="2" customWidth="1"/>
    <col min="10757" max="11003" width="9.140625" style="2"/>
    <col min="11004" max="11004" width="38.85546875" style="2" customWidth="1"/>
    <col min="11005" max="11011" width="9.140625" style="2"/>
    <col min="11012" max="11012" width="30" style="2" customWidth="1"/>
    <col min="11013" max="11259" width="9.140625" style="2"/>
    <col min="11260" max="11260" width="38.85546875" style="2" customWidth="1"/>
    <col min="11261" max="11267" width="9.140625" style="2"/>
    <col min="11268" max="11268" width="30" style="2" customWidth="1"/>
    <col min="11269" max="11515" width="9.140625" style="2"/>
    <col min="11516" max="11516" width="38.85546875" style="2" customWidth="1"/>
    <col min="11517" max="11523" width="9.140625" style="2"/>
    <col min="11524" max="11524" width="30" style="2" customWidth="1"/>
    <col min="11525" max="11771" width="9.140625" style="2"/>
    <col min="11772" max="11772" width="38.85546875" style="2" customWidth="1"/>
    <col min="11773" max="11779" width="9.140625" style="2"/>
    <col min="11780" max="11780" width="30" style="2" customWidth="1"/>
    <col min="11781" max="12027" width="9.140625" style="2"/>
    <col min="12028" max="12028" width="38.85546875" style="2" customWidth="1"/>
    <col min="12029" max="12035" width="9.140625" style="2"/>
    <col min="12036" max="12036" width="30" style="2" customWidth="1"/>
    <col min="12037" max="12283" width="9.140625" style="2"/>
    <col min="12284" max="12284" width="38.85546875" style="2" customWidth="1"/>
    <col min="12285" max="12291" width="9.140625" style="2"/>
    <col min="12292" max="12292" width="30" style="2" customWidth="1"/>
    <col min="12293" max="12539" width="9.140625" style="2"/>
    <col min="12540" max="12540" width="38.85546875" style="2" customWidth="1"/>
    <col min="12541" max="12547" width="9.140625" style="2"/>
    <col min="12548" max="12548" width="30" style="2" customWidth="1"/>
    <col min="12549" max="12795" width="9.140625" style="2"/>
    <col min="12796" max="12796" width="38.85546875" style="2" customWidth="1"/>
    <col min="12797" max="12803" width="9.140625" style="2"/>
    <col min="12804" max="12804" width="30" style="2" customWidth="1"/>
    <col min="12805" max="13051" width="9.140625" style="2"/>
    <col min="13052" max="13052" width="38.85546875" style="2" customWidth="1"/>
    <col min="13053" max="13059" width="9.140625" style="2"/>
    <col min="13060" max="13060" width="30" style="2" customWidth="1"/>
    <col min="13061" max="13307" width="9.140625" style="2"/>
    <col min="13308" max="13308" width="38.85546875" style="2" customWidth="1"/>
    <col min="13309" max="13315" width="9.140625" style="2"/>
    <col min="13316" max="13316" width="30" style="2" customWidth="1"/>
    <col min="13317" max="13563" width="9.140625" style="2"/>
    <col min="13564" max="13564" width="38.85546875" style="2" customWidth="1"/>
    <col min="13565" max="13571" width="9.140625" style="2"/>
    <col min="13572" max="13572" width="30" style="2" customWidth="1"/>
    <col min="13573" max="13819" width="9.140625" style="2"/>
    <col min="13820" max="13820" width="38.85546875" style="2" customWidth="1"/>
    <col min="13821" max="13827" width="9.140625" style="2"/>
    <col min="13828" max="13828" width="30" style="2" customWidth="1"/>
    <col min="13829" max="14075" width="9.140625" style="2"/>
    <col min="14076" max="14076" width="38.85546875" style="2" customWidth="1"/>
    <col min="14077" max="14083" width="9.140625" style="2"/>
    <col min="14084" max="14084" width="30" style="2" customWidth="1"/>
    <col min="14085" max="14331" width="9.140625" style="2"/>
    <col min="14332" max="14332" width="38.85546875" style="2" customWidth="1"/>
    <col min="14333" max="14339" width="9.140625" style="2"/>
    <col min="14340" max="14340" width="30" style="2" customWidth="1"/>
    <col min="14341" max="14587" width="9.140625" style="2"/>
    <col min="14588" max="14588" width="38.85546875" style="2" customWidth="1"/>
    <col min="14589" max="14595" width="9.140625" style="2"/>
    <col min="14596" max="14596" width="30" style="2" customWidth="1"/>
    <col min="14597" max="14843" width="9.140625" style="2"/>
    <col min="14844" max="14844" width="38.85546875" style="2" customWidth="1"/>
    <col min="14845" max="14851" width="9.140625" style="2"/>
    <col min="14852" max="14852" width="30" style="2" customWidth="1"/>
    <col min="14853" max="15099" width="9.140625" style="2"/>
    <col min="15100" max="15100" width="38.85546875" style="2" customWidth="1"/>
    <col min="15101" max="15107" width="9.140625" style="2"/>
    <col min="15108" max="15108" width="30" style="2" customWidth="1"/>
    <col min="15109" max="15355" width="9.140625" style="2"/>
    <col min="15356" max="15356" width="38.85546875" style="2" customWidth="1"/>
    <col min="15357" max="15363" width="9.140625" style="2"/>
    <col min="15364" max="15364" width="30" style="2" customWidth="1"/>
    <col min="15365" max="15611" width="9.140625" style="2"/>
    <col min="15612" max="15612" width="38.85546875" style="2" customWidth="1"/>
    <col min="15613" max="15619" width="9.140625" style="2"/>
    <col min="15620" max="15620" width="30" style="2" customWidth="1"/>
    <col min="15621" max="15867" width="9.140625" style="2"/>
    <col min="15868" max="15868" width="38.85546875" style="2" customWidth="1"/>
    <col min="15869" max="15875" width="9.140625" style="2"/>
    <col min="15876" max="15876" width="30" style="2" customWidth="1"/>
    <col min="15877" max="16123" width="9.140625" style="2"/>
    <col min="16124" max="16124" width="38.85546875" style="2" customWidth="1"/>
    <col min="16125" max="16131" width="9.140625" style="2"/>
    <col min="16132" max="16132" width="30" style="2" customWidth="1"/>
    <col min="16133" max="16384" width="9.140625" style="2"/>
  </cols>
  <sheetData>
    <row r="1" spans="1:4" ht="27" customHeight="1" x14ac:dyDescent="0.2">
      <c r="A1" s="43" t="s">
        <v>389</v>
      </c>
      <c r="B1" s="43"/>
      <c r="C1" s="43"/>
      <c r="D1" s="43"/>
    </row>
    <row r="2" spans="1:4" ht="15" x14ac:dyDescent="0.25">
      <c r="A2" s="24" t="s">
        <v>0</v>
      </c>
      <c r="B2" s="24" t="s">
        <v>1</v>
      </c>
      <c r="C2" s="25" t="s">
        <v>2</v>
      </c>
      <c r="D2" s="24" t="s">
        <v>383</v>
      </c>
    </row>
    <row r="3" spans="1:4" ht="15" x14ac:dyDescent="0.25">
      <c r="A3" s="1" t="s">
        <v>49</v>
      </c>
      <c r="B3" s="1">
        <v>0.01</v>
      </c>
      <c r="C3" s="28">
        <v>0.392927308447937</v>
      </c>
      <c r="D3" s="1" t="s">
        <v>50</v>
      </c>
    </row>
    <row r="4" spans="1:4" ht="15" x14ac:dyDescent="0.25">
      <c r="A4" s="1" t="s">
        <v>51</v>
      </c>
      <c r="B4" s="1">
        <v>0.01</v>
      </c>
      <c r="C4" s="28">
        <v>0.392927308447937</v>
      </c>
      <c r="D4" s="1" t="s">
        <v>52</v>
      </c>
    </row>
    <row r="5" spans="1:4" ht="15" x14ac:dyDescent="0.25">
      <c r="A5" s="1" t="s">
        <v>53</v>
      </c>
      <c r="B5" s="1">
        <v>0.01</v>
      </c>
      <c r="C5" s="28">
        <v>0.392927308447937</v>
      </c>
      <c r="D5" s="1" t="s">
        <v>54</v>
      </c>
    </row>
    <row r="6" spans="1:4" ht="15" x14ac:dyDescent="0.25">
      <c r="A6" s="1" t="s">
        <v>55</v>
      </c>
      <c r="B6" s="1">
        <v>0.02</v>
      </c>
      <c r="C6" s="28">
        <v>0.392927308447937</v>
      </c>
      <c r="D6" s="1" t="s">
        <v>56</v>
      </c>
    </row>
    <row r="7" spans="1:4" ht="15" x14ac:dyDescent="0.25">
      <c r="A7" s="1" t="s">
        <v>57</v>
      </c>
      <c r="B7" s="1">
        <v>0.02</v>
      </c>
      <c r="C7" s="28">
        <v>1.37524557956778</v>
      </c>
      <c r="D7" s="1" t="s">
        <v>58</v>
      </c>
    </row>
    <row r="8" spans="1:4" ht="15" x14ac:dyDescent="0.25">
      <c r="A8" s="1" t="s">
        <v>59</v>
      </c>
      <c r="B8" s="1">
        <v>0.04</v>
      </c>
      <c r="C8" s="28">
        <v>0.392927308447937</v>
      </c>
      <c r="D8" s="1" t="s">
        <v>60</v>
      </c>
    </row>
    <row r="9" spans="1:4" ht="15" x14ac:dyDescent="0.25">
      <c r="A9" s="1" t="s">
        <v>61</v>
      </c>
      <c r="B9" s="1">
        <v>0.05</v>
      </c>
      <c r="C9" s="28">
        <v>0.392927308447937</v>
      </c>
      <c r="D9" s="1" t="s">
        <v>62</v>
      </c>
    </row>
    <row r="10" spans="1:4" ht="15" x14ac:dyDescent="0.25">
      <c r="A10" s="1" t="s">
        <v>63</v>
      </c>
      <c r="B10" s="1">
        <v>0.05</v>
      </c>
      <c r="C10" s="28">
        <v>0.392927308447937</v>
      </c>
      <c r="D10" s="1" t="s">
        <v>64</v>
      </c>
    </row>
    <row r="11" spans="1:4" ht="15" x14ac:dyDescent="0.25">
      <c r="A11" s="1" t="s">
        <v>65</v>
      </c>
      <c r="B11" s="1">
        <v>0.05</v>
      </c>
      <c r="C11" s="28">
        <v>0.392927308447937</v>
      </c>
      <c r="D11" s="30" t="s">
        <v>66</v>
      </c>
    </row>
    <row r="12" spans="1:4" ht="15" x14ac:dyDescent="0.25">
      <c r="A12" s="1" t="s">
        <v>67</v>
      </c>
      <c r="B12" s="1">
        <v>0.05</v>
      </c>
      <c r="C12" s="28">
        <v>0.58939096267190505</v>
      </c>
      <c r="D12" s="1" t="s">
        <v>68</v>
      </c>
    </row>
    <row r="13" spans="1:4" ht="15" x14ac:dyDescent="0.25">
      <c r="A13" s="1" t="s">
        <v>69</v>
      </c>
      <c r="B13" s="1">
        <v>0.05</v>
      </c>
      <c r="C13" s="28">
        <v>0.58939096267190505</v>
      </c>
      <c r="D13" s="1" t="s">
        <v>70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I39"/>
  <sheetViews>
    <sheetView workbookViewId="0">
      <pane ySplit="2" topLeftCell="A3" activePane="bottomLeft" state="frozen"/>
      <selection pane="bottomLeft" activeCell="H7" sqref="H7"/>
    </sheetView>
  </sheetViews>
  <sheetFormatPr defaultRowHeight="15" x14ac:dyDescent="0.25"/>
  <cols>
    <col min="1" max="1" width="16.85546875" customWidth="1"/>
    <col min="2" max="2" width="13" style="31" customWidth="1"/>
    <col min="3" max="3" width="32.5703125" customWidth="1"/>
    <col min="4" max="4" width="12.42578125" customWidth="1"/>
    <col min="5" max="5" width="40" customWidth="1"/>
    <col min="6" max="6" width="9.5703125" style="31" customWidth="1"/>
    <col min="7" max="7" width="16.28515625" style="20" customWidth="1"/>
    <col min="8" max="8" width="16.42578125" style="20" customWidth="1"/>
    <col min="9" max="9" width="30.42578125" customWidth="1"/>
  </cols>
  <sheetData>
    <row r="1" spans="1:9" s="10" customFormat="1" ht="27" customHeight="1" x14ac:dyDescent="0.25">
      <c r="A1" s="45" t="s">
        <v>389</v>
      </c>
      <c r="B1" s="45"/>
      <c r="C1" s="45"/>
      <c r="D1" s="45"/>
      <c r="E1" s="45"/>
      <c r="F1" s="45"/>
      <c r="G1" s="45"/>
      <c r="H1" s="45"/>
      <c r="I1" s="45"/>
    </row>
    <row r="2" spans="1:9" s="10" customFormat="1" x14ac:dyDescent="0.25">
      <c r="A2" s="35" t="s">
        <v>71</v>
      </c>
      <c r="B2" s="35" t="s">
        <v>72</v>
      </c>
      <c r="C2" s="35" t="s">
        <v>73</v>
      </c>
      <c r="D2" s="35" t="s">
        <v>0</v>
      </c>
      <c r="E2" s="35" t="s">
        <v>383</v>
      </c>
      <c r="F2" s="35" t="s">
        <v>384</v>
      </c>
      <c r="G2" s="44" t="s">
        <v>386</v>
      </c>
      <c r="H2" s="44"/>
      <c r="I2" s="35" t="s">
        <v>392</v>
      </c>
    </row>
    <row r="3" spans="1:9" x14ac:dyDescent="0.25">
      <c r="A3" s="11" t="s">
        <v>297</v>
      </c>
      <c r="B3" s="32" t="s">
        <v>299</v>
      </c>
      <c r="C3" t="s">
        <v>300</v>
      </c>
      <c r="D3" s="1" t="s">
        <v>53</v>
      </c>
      <c r="E3" s="1" t="s">
        <v>54</v>
      </c>
      <c r="F3" s="31" t="s">
        <v>382</v>
      </c>
      <c r="G3" s="36" t="s">
        <v>377</v>
      </c>
      <c r="H3" s="36" t="s">
        <v>378</v>
      </c>
      <c r="I3" s="10" t="s">
        <v>301</v>
      </c>
    </row>
    <row r="4" spans="1:9" x14ac:dyDescent="0.25">
      <c r="D4" s="1" t="s">
        <v>55</v>
      </c>
      <c r="E4" s="1" t="s">
        <v>56</v>
      </c>
    </row>
    <row r="5" spans="1:9" x14ac:dyDescent="0.25">
      <c r="A5" s="11" t="s">
        <v>298</v>
      </c>
      <c r="B5" s="31" t="s">
        <v>302</v>
      </c>
      <c r="C5" t="s">
        <v>93</v>
      </c>
      <c r="D5" s="1" t="s">
        <v>53</v>
      </c>
      <c r="E5" s="1" t="s">
        <v>54</v>
      </c>
      <c r="F5" s="31" t="s">
        <v>382</v>
      </c>
      <c r="G5" s="36" t="s">
        <v>377</v>
      </c>
      <c r="H5" s="36" t="s">
        <v>378</v>
      </c>
      <c r="I5" s="10" t="s">
        <v>301</v>
      </c>
    </row>
    <row r="6" spans="1:9" x14ac:dyDescent="0.25">
      <c r="D6" s="1" t="s">
        <v>55</v>
      </c>
      <c r="E6" s="1" t="s">
        <v>56</v>
      </c>
    </row>
    <row r="7" spans="1:9" x14ac:dyDescent="0.25">
      <c r="A7" s="12" t="s">
        <v>303</v>
      </c>
      <c r="B7" s="31" t="s">
        <v>305</v>
      </c>
      <c r="C7" t="s">
        <v>306</v>
      </c>
      <c r="D7" s="1" t="s">
        <v>49</v>
      </c>
      <c r="E7" s="1" t="s">
        <v>50</v>
      </c>
      <c r="F7" s="31" t="s">
        <v>93</v>
      </c>
      <c r="G7" s="20" t="s">
        <v>381</v>
      </c>
      <c r="H7" s="33"/>
      <c r="I7" s="10" t="s">
        <v>307</v>
      </c>
    </row>
    <row r="8" spans="1:9" x14ac:dyDescent="0.25">
      <c r="D8" s="1" t="s">
        <v>51</v>
      </c>
      <c r="E8" s="1" t="s">
        <v>52</v>
      </c>
    </row>
    <row r="9" spans="1:9" x14ac:dyDescent="0.25">
      <c r="A9" s="12" t="s">
        <v>304</v>
      </c>
      <c r="B9" s="31" t="s">
        <v>308</v>
      </c>
      <c r="C9" t="s">
        <v>309</v>
      </c>
      <c r="D9" s="1" t="s">
        <v>49</v>
      </c>
      <c r="E9" s="1" t="s">
        <v>50</v>
      </c>
      <c r="F9" s="31" t="s">
        <v>93</v>
      </c>
      <c r="G9" s="20" t="s">
        <v>380</v>
      </c>
      <c r="H9" s="33"/>
      <c r="I9" s="10" t="s">
        <v>310</v>
      </c>
    </row>
    <row r="10" spans="1:9" x14ac:dyDescent="0.25">
      <c r="D10" s="1" t="s">
        <v>51</v>
      </c>
      <c r="E10" s="1" t="s">
        <v>52</v>
      </c>
    </row>
    <row r="11" spans="1:9" s="10" customFormat="1" x14ac:dyDescent="0.25">
      <c r="B11" s="31"/>
      <c r="D11" s="1" t="s">
        <v>67</v>
      </c>
      <c r="E11" s="1" t="s">
        <v>68</v>
      </c>
      <c r="F11" s="31"/>
      <c r="G11" s="20"/>
      <c r="H11" s="20"/>
    </row>
    <row r="12" spans="1:9" x14ac:dyDescent="0.25">
      <c r="A12" s="13" t="s">
        <v>311</v>
      </c>
      <c r="B12" s="31" t="s">
        <v>318</v>
      </c>
      <c r="C12" t="s">
        <v>319</v>
      </c>
      <c r="D12" s="1" t="s">
        <v>57</v>
      </c>
      <c r="E12" s="1" t="s">
        <v>58</v>
      </c>
      <c r="F12" s="31" t="s">
        <v>93</v>
      </c>
      <c r="G12" s="20" t="s">
        <v>380</v>
      </c>
      <c r="H12" s="34"/>
      <c r="I12" s="10" t="s">
        <v>320</v>
      </c>
    </row>
    <row r="13" spans="1:9" x14ac:dyDescent="0.25">
      <c r="A13" s="13" t="s">
        <v>312</v>
      </c>
      <c r="B13" s="31" t="s">
        <v>321</v>
      </c>
      <c r="C13" t="s">
        <v>93</v>
      </c>
      <c r="D13" s="1" t="s">
        <v>57</v>
      </c>
      <c r="E13" s="1" t="s">
        <v>58</v>
      </c>
      <c r="F13" s="31" t="s">
        <v>382</v>
      </c>
      <c r="G13" s="20" t="s">
        <v>377</v>
      </c>
      <c r="H13" s="20" t="s">
        <v>378</v>
      </c>
      <c r="I13" s="10" t="s">
        <v>322</v>
      </c>
    </row>
    <row r="14" spans="1:9" x14ac:dyDescent="0.25">
      <c r="A14" s="13" t="s">
        <v>313</v>
      </c>
      <c r="B14" s="31" t="s">
        <v>323</v>
      </c>
      <c r="C14" t="s">
        <v>324</v>
      </c>
      <c r="D14" s="1" t="s">
        <v>57</v>
      </c>
      <c r="E14" s="1" t="s">
        <v>58</v>
      </c>
      <c r="F14" s="31" t="s">
        <v>93</v>
      </c>
      <c r="G14" s="20" t="s">
        <v>379</v>
      </c>
      <c r="H14" s="33"/>
      <c r="I14" s="10" t="s">
        <v>325</v>
      </c>
    </row>
    <row r="15" spans="1:9" x14ac:dyDescent="0.25">
      <c r="A15" s="13" t="s">
        <v>314</v>
      </c>
      <c r="B15" s="31" t="s">
        <v>326</v>
      </c>
      <c r="C15" t="s">
        <v>93</v>
      </c>
      <c r="D15" s="1" t="s">
        <v>57</v>
      </c>
      <c r="E15" s="1" t="s">
        <v>58</v>
      </c>
      <c r="F15" s="31" t="s">
        <v>382</v>
      </c>
      <c r="G15" s="20" t="s">
        <v>377</v>
      </c>
      <c r="H15" s="20" t="s">
        <v>378</v>
      </c>
      <c r="I15" s="10" t="s">
        <v>322</v>
      </c>
    </row>
    <row r="16" spans="1:9" x14ac:dyDescent="0.25">
      <c r="A16" s="13" t="s">
        <v>315</v>
      </c>
      <c r="B16" s="32" t="s">
        <v>327</v>
      </c>
      <c r="C16" t="s">
        <v>319</v>
      </c>
      <c r="D16" s="1" t="s">
        <v>57</v>
      </c>
      <c r="E16" s="1" t="s">
        <v>58</v>
      </c>
      <c r="F16" s="31" t="s">
        <v>382</v>
      </c>
      <c r="G16" s="20" t="s">
        <v>377</v>
      </c>
      <c r="H16" s="20" t="s">
        <v>378</v>
      </c>
      <c r="I16" s="10" t="s">
        <v>328</v>
      </c>
    </row>
    <row r="17" spans="1:9" x14ac:dyDescent="0.25">
      <c r="A17" s="13" t="s">
        <v>316</v>
      </c>
      <c r="B17" s="32" t="s">
        <v>329</v>
      </c>
      <c r="C17" t="s">
        <v>330</v>
      </c>
      <c r="D17" s="1" t="s">
        <v>57</v>
      </c>
      <c r="E17" s="1" t="s">
        <v>58</v>
      </c>
      <c r="F17" s="32" t="s">
        <v>93</v>
      </c>
      <c r="G17" s="20" t="s">
        <v>379</v>
      </c>
      <c r="H17" s="34"/>
      <c r="I17" s="10" t="s">
        <v>331</v>
      </c>
    </row>
    <row r="18" spans="1:9" x14ac:dyDescent="0.25">
      <c r="A18" s="13" t="s">
        <v>317</v>
      </c>
      <c r="B18" s="31" t="s">
        <v>332</v>
      </c>
      <c r="C18" t="s">
        <v>333</v>
      </c>
      <c r="D18" s="1" t="s">
        <v>57</v>
      </c>
      <c r="E18" s="1" t="s">
        <v>58</v>
      </c>
      <c r="F18" s="31" t="s">
        <v>382</v>
      </c>
      <c r="G18" s="20" t="s">
        <v>377</v>
      </c>
      <c r="H18" s="20" t="s">
        <v>378</v>
      </c>
      <c r="I18" s="10" t="s">
        <v>334</v>
      </c>
    </row>
    <row r="19" spans="1:9" x14ac:dyDescent="0.25">
      <c r="A19" s="14" t="s">
        <v>335</v>
      </c>
      <c r="B19" s="32" t="s">
        <v>336</v>
      </c>
      <c r="C19" t="s">
        <v>93</v>
      </c>
      <c r="D19" s="1" t="s">
        <v>67</v>
      </c>
      <c r="E19" s="1" t="s">
        <v>68</v>
      </c>
      <c r="F19" s="31" t="s">
        <v>382</v>
      </c>
      <c r="G19" s="20" t="s">
        <v>377</v>
      </c>
      <c r="H19" s="20" t="s">
        <v>378</v>
      </c>
      <c r="I19" s="10" t="s">
        <v>337</v>
      </c>
    </row>
    <row r="20" spans="1:9" x14ac:dyDescent="0.25">
      <c r="A20" t="s">
        <v>338</v>
      </c>
      <c r="B20" s="31" t="s">
        <v>340</v>
      </c>
      <c r="C20" t="s">
        <v>341</v>
      </c>
      <c r="D20" s="1" t="s">
        <v>59</v>
      </c>
      <c r="E20" s="1" t="s">
        <v>60</v>
      </c>
      <c r="F20" s="31" t="s">
        <v>93</v>
      </c>
      <c r="G20" s="39" t="s">
        <v>381</v>
      </c>
      <c r="H20" s="33"/>
      <c r="I20" s="38" t="s">
        <v>342</v>
      </c>
    </row>
    <row r="21" spans="1:9" x14ac:dyDescent="0.25">
      <c r="A21" t="s">
        <v>339</v>
      </c>
      <c r="B21" s="32" t="s">
        <v>343</v>
      </c>
      <c r="C21" t="s">
        <v>344</v>
      </c>
      <c r="D21" s="1" t="s">
        <v>59</v>
      </c>
      <c r="E21" s="1" t="s">
        <v>60</v>
      </c>
      <c r="F21" s="32" t="s">
        <v>93</v>
      </c>
      <c r="G21" s="36" t="s">
        <v>380</v>
      </c>
      <c r="H21" s="33"/>
      <c r="I21" s="10" t="s">
        <v>345</v>
      </c>
    </row>
    <row r="22" spans="1:9" x14ac:dyDescent="0.25">
      <c r="A22" s="15" t="s">
        <v>346</v>
      </c>
      <c r="B22" s="32" t="s">
        <v>347</v>
      </c>
      <c r="C22" t="s">
        <v>348</v>
      </c>
      <c r="D22" s="1" t="s">
        <v>67</v>
      </c>
      <c r="E22" s="1" t="s">
        <v>68</v>
      </c>
      <c r="F22" s="32" t="s">
        <v>93</v>
      </c>
      <c r="G22" s="20" t="s">
        <v>380</v>
      </c>
      <c r="H22" s="34"/>
      <c r="I22" s="10" t="s">
        <v>349</v>
      </c>
    </row>
    <row r="23" spans="1:9" s="10" customFormat="1" x14ac:dyDescent="0.25">
      <c r="A23" s="18"/>
      <c r="B23" s="32"/>
      <c r="D23" s="1" t="s">
        <v>63</v>
      </c>
      <c r="E23" s="1" t="s">
        <v>64</v>
      </c>
      <c r="F23" s="32"/>
      <c r="G23" s="34"/>
      <c r="H23" s="34"/>
      <c r="I23" s="8"/>
    </row>
    <row r="24" spans="1:9" x14ac:dyDescent="0.25">
      <c r="A24" s="16" t="s">
        <v>350</v>
      </c>
      <c r="B24" s="31" t="s">
        <v>353</v>
      </c>
      <c r="C24" t="s">
        <v>354</v>
      </c>
      <c r="D24" s="1" t="s">
        <v>69</v>
      </c>
      <c r="E24" s="1" t="s">
        <v>70</v>
      </c>
      <c r="F24" s="31" t="s">
        <v>93</v>
      </c>
      <c r="G24" s="20" t="s">
        <v>380</v>
      </c>
      <c r="H24" s="34"/>
      <c r="I24" s="10" t="s">
        <v>296</v>
      </c>
    </row>
    <row r="25" spans="1:9" x14ac:dyDescent="0.25">
      <c r="A25" t="s">
        <v>351</v>
      </c>
      <c r="B25" s="31" t="s">
        <v>355</v>
      </c>
      <c r="C25" t="s">
        <v>356</v>
      </c>
      <c r="D25" s="1" t="s">
        <v>69</v>
      </c>
      <c r="E25" s="1" t="s">
        <v>70</v>
      </c>
      <c r="F25" s="31" t="s">
        <v>93</v>
      </c>
      <c r="G25" s="20" t="s">
        <v>380</v>
      </c>
      <c r="H25" s="33"/>
      <c r="I25" s="10" t="s">
        <v>357</v>
      </c>
    </row>
    <row r="26" spans="1:9" x14ac:dyDescent="0.25">
      <c r="A26" t="s">
        <v>352</v>
      </c>
      <c r="B26" s="31" t="s">
        <v>358</v>
      </c>
      <c r="C26" t="s">
        <v>359</v>
      </c>
      <c r="D26" s="1" t="s">
        <v>69</v>
      </c>
      <c r="E26" s="1" t="s">
        <v>70</v>
      </c>
      <c r="F26" s="31" t="s">
        <v>93</v>
      </c>
      <c r="G26" s="20" t="s">
        <v>380</v>
      </c>
      <c r="H26" s="33"/>
      <c r="I26" s="10" t="s">
        <v>360</v>
      </c>
    </row>
    <row r="27" spans="1:9" x14ac:dyDescent="0.25">
      <c r="A27" s="17" t="s">
        <v>361</v>
      </c>
      <c r="B27" s="31" t="s">
        <v>363</v>
      </c>
      <c r="C27" t="s">
        <v>364</v>
      </c>
      <c r="D27" s="1" t="s">
        <v>61</v>
      </c>
      <c r="E27" s="1" t="s">
        <v>62</v>
      </c>
      <c r="G27" s="33"/>
      <c r="H27" s="33"/>
      <c r="I27" s="10" t="s">
        <v>365</v>
      </c>
    </row>
    <row r="28" spans="1:9" x14ac:dyDescent="0.25">
      <c r="A28" s="17" t="s">
        <v>362</v>
      </c>
      <c r="B28" s="31" t="s">
        <v>366</v>
      </c>
      <c r="C28" t="s">
        <v>364</v>
      </c>
      <c r="D28" s="1" t="s">
        <v>61</v>
      </c>
      <c r="E28" s="1" t="s">
        <v>62</v>
      </c>
      <c r="G28" s="33"/>
      <c r="H28" s="33"/>
      <c r="I28" s="10" t="s">
        <v>365</v>
      </c>
    </row>
    <row r="29" spans="1:9" x14ac:dyDescent="0.25">
      <c r="A29" s="18" t="s">
        <v>367</v>
      </c>
      <c r="B29" s="31" t="s">
        <v>368</v>
      </c>
      <c r="C29" t="s">
        <v>369</v>
      </c>
      <c r="D29" s="1" t="s">
        <v>63</v>
      </c>
      <c r="E29" s="1" t="s">
        <v>64</v>
      </c>
      <c r="F29" s="31" t="s">
        <v>93</v>
      </c>
      <c r="G29" s="20" t="s">
        <v>379</v>
      </c>
      <c r="H29" s="33"/>
      <c r="I29" s="10" t="s">
        <v>370</v>
      </c>
    </row>
    <row r="33" spans="1:1" x14ac:dyDescent="0.25">
      <c r="A33" s="3"/>
    </row>
    <row r="34" spans="1:1" x14ac:dyDescent="0.25">
      <c r="A34" s="3"/>
    </row>
    <row r="35" spans="1:1" x14ac:dyDescent="0.25">
      <c r="A35" s="3"/>
    </row>
    <row r="36" spans="1:1" x14ac:dyDescent="0.25">
      <c r="A36" s="3"/>
    </row>
    <row r="37" spans="1:1" x14ac:dyDescent="0.25">
      <c r="A37" s="3"/>
    </row>
    <row r="38" spans="1:1" x14ac:dyDescent="0.25">
      <c r="A38" s="3"/>
    </row>
    <row r="39" spans="1:1" x14ac:dyDescent="0.25">
      <c r="A39" s="3"/>
    </row>
  </sheetData>
  <mergeCells count="2">
    <mergeCell ref="G2:H2"/>
    <mergeCell ref="A1:I1"/>
  </mergeCells>
  <conditionalFormatting sqref="A2">
    <cfRule type="duplicateValues" dxfId="32" priority="55"/>
  </conditionalFormatting>
  <conditionalFormatting sqref="A2">
    <cfRule type="duplicateValues" dxfId="31" priority="56"/>
  </conditionalFormatting>
  <conditionalFormatting sqref="A2">
    <cfRule type="duplicateValues" dxfId="30" priority="57"/>
  </conditionalFormatting>
  <conditionalFormatting sqref="A2">
    <cfRule type="duplicateValues" dxfId="29" priority="53"/>
    <cfRule type="duplicateValues" dxfId="28" priority="54"/>
  </conditionalFormatting>
  <conditionalFormatting sqref="A2">
    <cfRule type="duplicateValues" dxfId="27" priority="49"/>
    <cfRule type="duplicateValues" dxfId="26" priority="50"/>
    <cfRule type="duplicateValues" dxfId="25" priority="51"/>
    <cfRule type="duplicateValues" dxfId="24" priority="52"/>
  </conditionalFormatting>
  <conditionalFormatting sqref="D3:D4">
    <cfRule type="duplicateValues" dxfId="23" priority="48"/>
  </conditionalFormatting>
  <conditionalFormatting sqref="D5:D6">
    <cfRule type="duplicateValues" dxfId="22" priority="46"/>
  </conditionalFormatting>
  <conditionalFormatting sqref="D7:D8">
    <cfRule type="duplicateValues" dxfId="21" priority="44"/>
  </conditionalFormatting>
  <conditionalFormatting sqref="D9:D10">
    <cfRule type="duplicateValues" dxfId="20" priority="43"/>
  </conditionalFormatting>
  <conditionalFormatting sqref="D12">
    <cfRule type="duplicateValues" dxfId="19" priority="41"/>
  </conditionalFormatting>
  <conditionalFormatting sqref="D13">
    <cfRule type="duplicateValues" dxfId="18" priority="39"/>
  </conditionalFormatting>
  <conditionalFormatting sqref="D14">
    <cfRule type="duplicateValues" dxfId="17" priority="37"/>
  </conditionalFormatting>
  <conditionalFormatting sqref="D15">
    <cfRule type="duplicateValues" dxfId="16" priority="35"/>
  </conditionalFormatting>
  <conditionalFormatting sqref="D16">
    <cfRule type="duplicateValues" dxfId="15" priority="33"/>
  </conditionalFormatting>
  <conditionalFormatting sqref="D17">
    <cfRule type="duplicateValues" dxfId="14" priority="31"/>
  </conditionalFormatting>
  <conditionalFormatting sqref="D18">
    <cfRule type="duplicateValues" dxfId="13" priority="29"/>
  </conditionalFormatting>
  <conditionalFormatting sqref="A1:A1048576">
    <cfRule type="duplicateValues" dxfId="12" priority="2218"/>
  </conditionalFormatting>
  <conditionalFormatting sqref="D20">
    <cfRule type="duplicateValues" dxfId="11" priority="23"/>
  </conditionalFormatting>
  <conditionalFormatting sqref="D21">
    <cfRule type="duplicateValues" dxfId="10" priority="22"/>
  </conditionalFormatting>
  <conditionalFormatting sqref="D24">
    <cfRule type="duplicateValues" dxfId="9" priority="10"/>
  </conditionalFormatting>
  <conditionalFormatting sqref="D25">
    <cfRule type="duplicateValues" dxfId="8" priority="9"/>
  </conditionalFormatting>
  <conditionalFormatting sqref="D26">
    <cfRule type="duplicateValues" dxfId="7" priority="8"/>
  </conditionalFormatting>
  <conditionalFormatting sqref="D11">
    <cfRule type="duplicateValues" dxfId="6" priority="7"/>
  </conditionalFormatting>
  <conditionalFormatting sqref="D19">
    <cfRule type="duplicateValues" dxfId="5" priority="6"/>
  </conditionalFormatting>
  <conditionalFormatting sqref="D22">
    <cfRule type="duplicateValues" dxfId="4" priority="5"/>
  </conditionalFormatting>
  <conditionalFormatting sqref="D27">
    <cfRule type="duplicateValues" dxfId="3" priority="4"/>
  </conditionalFormatting>
  <conditionalFormatting sqref="D28">
    <cfRule type="duplicateValues" dxfId="2" priority="3"/>
  </conditionalFormatting>
  <conditionalFormatting sqref="D23">
    <cfRule type="duplicateValues" dxfId="1" priority="2566"/>
  </conditionalFormatting>
  <conditionalFormatting sqref="D29">
    <cfRule type="duplicateValues" dxfId="0" priority="257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Supplementary Material S7</vt:lpstr>
      <vt:lpstr>PE_D_GO</vt:lpstr>
      <vt:lpstr>PE_D_genes</vt:lpstr>
      <vt:lpstr>PE_DSI_GO</vt:lpstr>
      <vt:lpstr>PE_DSI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ornelia</cp:lastModifiedBy>
  <dcterms:created xsi:type="dcterms:W3CDTF">2016-10-28T10:18:29Z</dcterms:created>
  <dcterms:modified xsi:type="dcterms:W3CDTF">2017-10-31T14:31:36Z</dcterms:modified>
</cp:coreProperties>
</file>